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https://ucnmuni-my.sharepoint.com/personal/842_muni_cz/Documents/Plocha/"/>
    </mc:Choice>
  </mc:AlternateContent>
  <xr:revisionPtr revIDLastSave="7" documentId="14_{34BA676F-4345-4AA4-A754-2EA1E9E5865A}" xr6:coauthVersionLast="47" xr6:coauthVersionMax="47" xr10:uidLastSave="{8DACF757-7FB5-4C59-A90E-063D8FEC6F55}"/>
  <bookViews>
    <workbookView xWindow="-120" yWindow="-120" windowWidth="29040" windowHeight="17640" xr2:uid="{C7B38E78-486A-43C3-83DA-C7611D7832C6}"/>
  </bookViews>
  <sheets>
    <sheet name="Table S6. Pairwise identity nt" sheetId="4" r:id="rId1"/>
    <sheet name="Table S6. Pairwise identity aa"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00" uniqueCount="55">
  <si>
    <r>
      <rPr>
        <b/>
        <sz val="11"/>
        <color rgb="FF222222"/>
        <rFont val="Calibri"/>
        <family val="2"/>
        <charset val="238"/>
        <scheme val="minor"/>
      </rPr>
      <t>Table S6.</t>
    </r>
    <r>
      <rPr>
        <sz val="11"/>
        <color rgb="FF222222"/>
        <rFont val="Calibri"/>
        <family val="2"/>
        <charset val="238"/>
        <scheme val="minor"/>
      </rPr>
      <t xml:space="preserve"> Pairwise identity matrix of nucleotide sequences of </t>
    </r>
    <r>
      <rPr>
        <i/>
        <sz val="11"/>
        <color rgb="FF222222"/>
        <rFont val="Calibri"/>
        <family val="2"/>
        <charset val="238"/>
        <scheme val="minor"/>
      </rPr>
      <t>ccr</t>
    </r>
    <r>
      <rPr>
        <sz val="11"/>
        <color rgb="FF222222"/>
        <rFont val="Calibri"/>
        <family val="2"/>
        <charset val="238"/>
        <scheme val="minor"/>
      </rPr>
      <t xml:space="preserve"> recombinase genes created by Clustal2.1</t>
    </r>
  </si>
  <si>
    <r>
      <t xml:space="preserve">The </t>
    </r>
    <r>
      <rPr>
        <i/>
        <sz val="11"/>
        <color rgb="FF000000"/>
        <rFont val="Calibri"/>
      </rPr>
      <t>ccr</t>
    </r>
    <r>
      <rPr>
        <sz val="11"/>
        <color rgb="FF000000"/>
        <rFont val="Calibri"/>
      </rPr>
      <t xml:space="preserve"> sequences were retrieved from NCBI GenBank database. The gene name is followed by species and strain description, followed by genome accession number. The position of the gene is provided in brackets relative to the genome accession number, the protein GenBank accession number is given in parentheses.</t>
    </r>
  </si>
  <si>
    <t>ccrA-Ent E. faecium BMpECCcat NMZJ01000002.1[225771..227144] (WP 002286108.1)</t>
  </si>
  <si>
    <t>ccrA B. cereus AND1407 NZ JH792265[114694..116241] (WP36800485.1)</t>
  </si>
  <si>
    <t>ccrA1 S. aureus COL CP000046[47998..49347] (AAW38691.1)</t>
  </si>
  <si>
    <t>ccrA1 S. aureus NCTC10442 AB033763[10865..12214] (BAA86648.1)</t>
  </si>
  <si>
    <t>ccrA2 S. aureus Mu50 BA000017[65008..66357] (BAB56224.1)</t>
  </si>
  <si>
    <t>ccrA3 S. aureus 85/2082 AB037671[5430..6776] (BAB47596.1)</t>
  </si>
  <si>
    <t>ccrA4 S. aureus HDE288 AF411935[7849..9210] (AAL85204.1)</t>
  </si>
  <si>
    <t>ccrA5 S. pseudintermedius KM241 AM904731[4627..5976] (CAP17701.1)</t>
  </si>
  <si>
    <t>ccrA5 S. haemolyticus H9 EU934095.1[1..1335] (ACL13552.1)</t>
  </si>
  <si>
    <t>ccrA6 S. aureus SHP6P021P MN220716.1[48983-47634] (QHW08632.1)</t>
  </si>
  <si>
    <t>ccrA7 M. sciuri MCS24 AB587080.1[1..1353] (BAJ53092.1)</t>
  </si>
  <si>
    <t>ccrA8 S. haemolyticus BC5211 OL880246.1[172..1572]  (UII02033.1)</t>
  </si>
  <si>
    <r>
      <t>ccrD1 S. brunensis NRL /St 16/872</t>
    </r>
    <r>
      <rPr>
        <b/>
        <vertAlign val="superscript"/>
        <sz val="11"/>
        <color theme="8"/>
        <rFont val="Calibri"/>
        <family val="2"/>
        <charset val="238"/>
        <scheme val="minor"/>
      </rPr>
      <t>T</t>
    </r>
    <r>
      <rPr>
        <b/>
        <sz val="11"/>
        <color theme="8"/>
        <rFont val="Calibri"/>
        <family val="2"/>
        <charset val="238"/>
        <scheme val="minor"/>
      </rPr>
      <t xml:space="preserve">  CP119327.1[2470501..2471907] (MCJ1671522.1)</t>
    </r>
  </si>
  <si>
    <t>ccrD1 S. haemolyticus FDAARGOS517 CP033814[1213981..1215246]  (AYX83926.1)</t>
  </si>
  <si>
    <t>ccrD1 S. haemolyticus strain 6 CP102568[287039..288439] (UUY81088.1)</t>
  </si>
  <si>
    <t>ccrD1 S. aureus ER04332 CP030518.1[376783..378183]  (QFL25609.1)</t>
  </si>
  <si>
    <t>ccrD1 S. aureus ER11327 CP051909[443469..444869]  (QOA42770.1)</t>
  </si>
  <si>
    <t>ccrD2 S. hominis K1 CP020618.1[1291803..1293194]  (AUJ52226.1)</t>
  </si>
  <si>
    <t>ccrD2 S. borealis GDY8P80P CP063443[1089306..1090697] (QOV86912.1)</t>
  </si>
  <si>
    <t>ccrB-Ent E. faecium BMpECCcat NMZJ01000002.1[224130..225767]  (OZN15792.1)</t>
  </si>
  <si>
    <t>ccrB B. cereus AND1407 NZ JH792265[116226..117872] IC5 RS20290 (WP 000427707.1)</t>
  </si>
  <si>
    <t>ccrB1 S. aureus NCTC10442 AB033763[25063..26214] ()</t>
  </si>
  <si>
    <t>ccrB2 S. aureus Mu50 BA000017[6335..64986] (BAB56223.1)</t>
  </si>
  <si>
    <t>ccrB3 S. aureus 85/2082 AB037671[6797..8425] (BAB47597.1)</t>
  </si>
  <si>
    <t>ccrB4 S. aureus HDE288 AF411935.3[9207..10535] (AAL85205.1)</t>
  </si>
  <si>
    <t>ccrB5 M. sciuri GVGS2 HG515014.1[30975..32603] (CDH98045.1)</t>
  </si>
  <si>
    <t>ccrB6 S. saprophyticus  ATCC15305 AP008934[41416..43044] (BAE17180.1)</t>
  </si>
  <si>
    <t>ccrB7 S. saprophyticus TSU33 AB353724[15468..17096] (BAG24389.1)</t>
  </si>
  <si>
    <t>ccrB8 M. caseolyticus JCSC7096 AB498756.1[15029..16657] (BAI83362.1)</t>
  </si>
  <si>
    <t>ccrB9 S. haemolyticus BC5211 OL880246.1[1865..3508] (UII02035.1)</t>
  </si>
  <si>
    <r>
      <t>ccrE1 S. brunensis NRL/St 16/872</t>
    </r>
    <r>
      <rPr>
        <b/>
        <vertAlign val="superscript"/>
        <sz val="11"/>
        <color theme="8"/>
        <rFont val="Calibri"/>
        <family val="2"/>
        <charset val="238"/>
        <scheme val="minor"/>
      </rPr>
      <t>T</t>
    </r>
    <r>
      <rPr>
        <b/>
        <sz val="11"/>
        <color theme="8"/>
        <rFont val="Calibri"/>
        <family val="2"/>
        <charset val="238"/>
        <scheme val="minor"/>
      </rPr>
      <t xml:space="preserve"> CP119327.1[2472194..2473837] (MCJ1671524.1)</t>
    </r>
  </si>
  <si>
    <t>ccrE1 S. haemolyticus FDAARGOS517 CP033814.1[1215539..1217182] (AYX83928.1)</t>
  </si>
  <si>
    <t>ccrE1 S. haemolyticus strain 6 CP102568.1[288732..290375] (UUY81090.1)</t>
  </si>
  <si>
    <t>ccrE1 S. aureus ER04332 CP030518.1[374847..376490] (QFL25607.1)</t>
  </si>
  <si>
    <t>ccrE1 S. aureus ER11327 CP051909.1[441533..443176] (QOA42768.1)</t>
  </si>
  <si>
    <t>ccrE2 S. hominis K1 CP020618.1[1293508..1295154] (AUJ52228.1)</t>
  </si>
  <si>
    <t>ccrE2 S. borealis GDY8P80P CP063443.1[1091010..1092653] (QOV86914.1)</t>
  </si>
  <si>
    <t>ccrC1 allele 1 S. aureus JCSC6082 P5747 AB373032.1[7365..9041] (BAG71445.1)</t>
  </si>
  <si>
    <t>ccrC1 allele 2 S. aureus TSGH17 AB512767[7232..8908] (BAK57465.1)</t>
  </si>
  <si>
    <t>ccrC1 allele 3 S. aureus 85/2082 AB038513[14968..16521] (BAC53834.1)</t>
  </si>
  <si>
    <t>ccrC1 allele 4 S. aureus M U10927[6864..7514,7800..8546] (AAL26661.1,AAL26662.1)</t>
  </si>
  <si>
    <t>ccrC1 allele 5 S. haemolyticus JCSC1435 AP006716[64143..65819] (BAE03365.1)</t>
  </si>
  <si>
    <t>ccrC1 allele 6 S. haemolyticus 20-60 EF190467[1..1677] (ABP68832.1)</t>
  </si>
  <si>
    <t>ccrC1 allele 7 S. epidermidis3-48 EF190468[1..1677] (ABP68833.1)</t>
  </si>
  <si>
    <t>ccrC1 allele 8 S. aureus UMCG-M4 GQ902038.2[7113..8789] (ADC79459.1)</t>
  </si>
  <si>
    <t>ccrC1 allele 9 S. saprophyticus ATCC15305 AP008934[56975..58657] (BAE17191.1)</t>
  </si>
  <si>
    <t>ccrC1 allele 10 S. aureus UMCG-M4 GQ902038.2[22724..24403] (ADC79473.1)</t>
  </si>
  <si>
    <t>ccrC2 b S. aureus 55-99-44 MG674089.1[11327..13012] (AVK70335.1)</t>
  </si>
  <si>
    <t>ccrC2 S S. aureus BA01611 KR187111[30895..32580] (ALF44648.1)</t>
  </si>
  <si>
    <t>ccrA8 S. haemolyticus BC5211 OL880246.1[172..1572] (UII02033.1)</t>
  </si>
  <si>
    <t>The ccr sequences were retrieved from NCBI GenBank database. The gene name is followed by species and strain description, followed by genome accession number. The position of the gene is provided in brackets relative to the genome accession number, the protein GenBank accession number is given in parentheses.</t>
  </si>
  <si>
    <r>
      <rPr>
        <b/>
        <sz val="11"/>
        <color rgb="FF5B9BD5"/>
        <rFont val="Calibri"/>
      </rPr>
      <t>ccrD1 S. brunensis NRL /St 16/872</t>
    </r>
    <r>
      <rPr>
        <b/>
        <vertAlign val="superscript"/>
        <sz val="11"/>
        <color rgb="FF5B9BD5"/>
        <rFont val="Calibri"/>
      </rPr>
      <t>T</t>
    </r>
    <r>
      <rPr>
        <b/>
        <sz val="11"/>
        <color rgb="FF5B9BD5"/>
        <rFont val="Calibri"/>
      </rPr>
      <t xml:space="preserve">  CP119327.1[2470501..2471907] (MCJ1671522.1)</t>
    </r>
  </si>
  <si>
    <r>
      <rPr>
        <b/>
        <sz val="11"/>
        <color theme="1"/>
        <rFont val="Calibri"/>
        <family val="2"/>
        <charset val="238"/>
        <scheme val="minor"/>
      </rPr>
      <t xml:space="preserve">Table S6. </t>
    </r>
    <r>
      <rPr>
        <sz val="11"/>
        <color theme="1"/>
        <rFont val="Calibri"/>
        <family val="2"/>
        <charset val="238"/>
        <scheme val="minor"/>
      </rPr>
      <t xml:space="preserve">Pairwise identity matrix of amino acid sequences of translated </t>
    </r>
    <r>
      <rPr>
        <i/>
        <sz val="11"/>
        <color theme="1"/>
        <rFont val="Calibri"/>
        <family val="2"/>
        <charset val="238"/>
        <scheme val="minor"/>
      </rPr>
      <t>ccr</t>
    </r>
    <r>
      <rPr>
        <sz val="11"/>
        <color theme="1"/>
        <rFont val="Calibri"/>
        <family val="2"/>
        <charset val="238"/>
        <scheme val="minor"/>
      </rPr>
      <t xml:space="preserve"> recombinase genes created by Clustal2.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charset val="238"/>
      <scheme val="minor"/>
    </font>
    <font>
      <b/>
      <sz val="11"/>
      <color theme="8"/>
      <name val="Calibri"/>
      <family val="2"/>
      <charset val="238"/>
      <scheme val="minor"/>
    </font>
    <font>
      <sz val="11"/>
      <color rgb="FF222222"/>
      <name val="Calibri"/>
      <family val="2"/>
      <charset val="238"/>
      <scheme val="minor"/>
    </font>
    <font>
      <b/>
      <sz val="11"/>
      <color rgb="FF222222"/>
      <name val="Calibri"/>
      <family val="2"/>
      <charset val="238"/>
      <scheme val="minor"/>
    </font>
    <font>
      <i/>
      <sz val="11"/>
      <color rgb="FF222222"/>
      <name val="Calibri"/>
      <family val="2"/>
      <charset val="238"/>
      <scheme val="minor"/>
    </font>
    <font>
      <i/>
      <sz val="11"/>
      <color theme="1"/>
      <name val="Calibri"/>
      <family val="2"/>
      <charset val="238"/>
      <scheme val="minor"/>
    </font>
    <font>
      <b/>
      <vertAlign val="superscript"/>
      <sz val="11"/>
      <color theme="8"/>
      <name val="Calibri"/>
      <family val="2"/>
      <charset val="238"/>
      <scheme val="minor"/>
    </font>
    <font>
      <sz val="11"/>
      <color rgb="FF000000"/>
      <name val="Calibri"/>
    </font>
    <font>
      <i/>
      <sz val="11"/>
      <color rgb="FF000000"/>
      <name val="Calibri"/>
    </font>
    <font>
      <sz val="11"/>
      <color rgb="FF444444"/>
      <name val="Calibri"/>
    </font>
    <font>
      <b/>
      <sz val="11"/>
      <color rgb="FF5B9BD5"/>
      <name val="Calibri"/>
    </font>
    <font>
      <b/>
      <vertAlign val="superscript"/>
      <sz val="11"/>
      <color rgb="FF5B9BD5"/>
      <name val="Calibri"/>
    </font>
    <font>
      <b/>
      <sz val="11"/>
      <color theme="1"/>
      <name val="Calibri"/>
      <family val="2"/>
      <charset val="238"/>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xf numFmtId="0" fontId="0" fillId="0" borderId="0" xfId="0" applyAlignment="1">
      <alignment textRotation="90"/>
    </xf>
    <xf numFmtId="0" fontId="1" fillId="0" borderId="0" xfId="0" applyFont="1" applyAlignment="1">
      <alignment textRotation="90"/>
    </xf>
    <xf numFmtId="0" fontId="7" fillId="0" borderId="0" xfId="0" applyFont="1" applyAlignment="1">
      <alignment vertical="top" wrapText="1"/>
    </xf>
    <xf numFmtId="0" fontId="9" fillId="0" borderId="0" xfId="0" applyFont="1" applyAlignment="1">
      <alignment vertical="top" wrapText="1"/>
    </xf>
    <xf numFmtId="0" fontId="10" fillId="0" borderId="0" xfId="0" applyFont="1"/>
  </cellXfs>
  <cellStyles count="1">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A9928C-E946-49E8-B227-908579C97B3A}">
  <dimension ref="A1:AX51"/>
  <sheetViews>
    <sheetView tabSelected="1" workbookViewId="0"/>
  </sheetViews>
  <sheetFormatPr defaultRowHeight="15" x14ac:dyDescent="0.25"/>
  <cols>
    <col min="1" max="1" width="85.7109375" customWidth="1"/>
    <col min="2" max="49" width="5.28515625" customWidth="1"/>
  </cols>
  <sheetData>
    <row r="1" spans="1:50" x14ac:dyDescent="0.25">
      <c r="A1" s="2" t="s">
        <v>0</v>
      </c>
    </row>
    <row r="2" spans="1:50" ht="409.5" customHeight="1" x14ac:dyDescent="0.25">
      <c r="A2" s="5" t="s">
        <v>1</v>
      </c>
      <c r="B2" s="3" t="s">
        <v>2</v>
      </c>
      <c r="C2" s="3" t="s">
        <v>3</v>
      </c>
      <c r="D2" s="3" t="s">
        <v>4</v>
      </c>
      <c r="E2" s="3" t="s">
        <v>5</v>
      </c>
      <c r="F2" s="3" t="s">
        <v>6</v>
      </c>
      <c r="G2" s="3" t="s">
        <v>7</v>
      </c>
      <c r="H2" s="3" t="s">
        <v>8</v>
      </c>
      <c r="I2" s="3" t="s">
        <v>9</v>
      </c>
      <c r="J2" s="3" t="s">
        <v>10</v>
      </c>
      <c r="K2" s="3" t="s">
        <v>11</v>
      </c>
      <c r="L2" s="3" t="s">
        <v>12</v>
      </c>
      <c r="M2" s="4" t="s">
        <v>13</v>
      </c>
      <c r="N2" s="4" t="s">
        <v>14</v>
      </c>
      <c r="O2" s="4" t="s">
        <v>15</v>
      </c>
      <c r="P2" s="4" t="s">
        <v>16</v>
      </c>
      <c r="Q2" s="4" t="s">
        <v>17</v>
      </c>
      <c r="R2" s="4" t="s">
        <v>18</v>
      </c>
      <c r="S2" s="4" t="s">
        <v>19</v>
      </c>
      <c r="T2" s="4" t="s">
        <v>20</v>
      </c>
      <c r="U2" s="3" t="s">
        <v>21</v>
      </c>
      <c r="V2" s="3" t="s">
        <v>22</v>
      </c>
      <c r="W2" s="3" t="s">
        <v>23</v>
      </c>
      <c r="X2" s="3" t="s">
        <v>24</v>
      </c>
      <c r="Y2" s="3" t="s">
        <v>25</v>
      </c>
      <c r="Z2" s="3" t="s">
        <v>26</v>
      </c>
      <c r="AA2" s="3" t="s">
        <v>27</v>
      </c>
      <c r="AB2" s="3" t="s">
        <v>28</v>
      </c>
      <c r="AC2" s="3" t="s">
        <v>29</v>
      </c>
      <c r="AD2" s="3" t="s">
        <v>30</v>
      </c>
      <c r="AE2" s="4" t="s">
        <v>31</v>
      </c>
      <c r="AF2" s="4" t="s">
        <v>32</v>
      </c>
      <c r="AG2" s="4" t="s">
        <v>33</v>
      </c>
      <c r="AH2" s="4" t="s">
        <v>34</v>
      </c>
      <c r="AI2" s="4" t="s">
        <v>35</v>
      </c>
      <c r="AJ2" s="4" t="s">
        <v>36</v>
      </c>
      <c r="AK2" s="4" t="s">
        <v>37</v>
      </c>
      <c r="AL2" s="4" t="s">
        <v>38</v>
      </c>
      <c r="AM2" s="3" t="s">
        <v>39</v>
      </c>
      <c r="AN2" s="3" t="s">
        <v>40</v>
      </c>
      <c r="AO2" s="3" t="s">
        <v>41</v>
      </c>
      <c r="AP2" s="3" t="s">
        <v>42</v>
      </c>
      <c r="AQ2" s="3" t="s">
        <v>43</v>
      </c>
      <c r="AR2" s="3" t="s">
        <v>44</v>
      </c>
      <c r="AS2" s="3" t="s">
        <v>45</v>
      </c>
      <c r="AT2" s="3" t="s">
        <v>46</v>
      </c>
      <c r="AU2" s="3" t="s">
        <v>47</v>
      </c>
      <c r="AV2" s="3" t="s">
        <v>48</v>
      </c>
      <c r="AW2" s="3" t="s">
        <v>49</v>
      </c>
      <c r="AX2" s="3" t="s">
        <v>50</v>
      </c>
    </row>
    <row r="3" spans="1:50" x14ac:dyDescent="0.25">
      <c r="A3" t="s">
        <v>2</v>
      </c>
      <c r="B3">
        <v>100</v>
      </c>
      <c r="C3">
        <v>39.86</v>
      </c>
      <c r="D3">
        <v>43.49</v>
      </c>
      <c r="E3">
        <v>43.49</v>
      </c>
      <c r="F3">
        <v>43.49</v>
      </c>
      <c r="G3">
        <v>43.66</v>
      </c>
      <c r="H3">
        <v>41.45</v>
      </c>
      <c r="I3">
        <v>43.11</v>
      </c>
      <c r="J3">
        <v>43.87</v>
      </c>
      <c r="K3">
        <v>44.4</v>
      </c>
      <c r="L3">
        <v>43.23</v>
      </c>
      <c r="M3">
        <v>43.93</v>
      </c>
      <c r="N3">
        <v>44.01</v>
      </c>
      <c r="O3">
        <v>43.75</v>
      </c>
      <c r="P3">
        <v>44.31</v>
      </c>
      <c r="Q3">
        <v>44.16</v>
      </c>
      <c r="R3">
        <v>44.31</v>
      </c>
      <c r="S3">
        <v>42.35</v>
      </c>
      <c r="T3">
        <v>42.8</v>
      </c>
      <c r="U3">
        <v>40.44</v>
      </c>
      <c r="V3">
        <v>40.47</v>
      </c>
      <c r="W3">
        <v>42.16</v>
      </c>
      <c r="X3">
        <v>39.880000000000003</v>
      </c>
      <c r="Y3">
        <v>39.28</v>
      </c>
      <c r="Z3">
        <v>40.380000000000003</v>
      </c>
      <c r="AA3">
        <v>40.26</v>
      </c>
      <c r="AB3">
        <v>41.31</v>
      </c>
      <c r="AC3">
        <v>39.35</v>
      </c>
      <c r="AD3">
        <v>40.53</v>
      </c>
      <c r="AE3">
        <v>38.24</v>
      </c>
      <c r="AF3">
        <v>37.93</v>
      </c>
      <c r="AG3">
        <v>37.86</v>
      </c>
      <c r="AH3">
        <v>38.24</v>
      </c>
      <c r="AI3">
        <v>38.08</v>
      </c>
      <c r="AJ3">
        <v>37.86</v>
      </c>
      <c r="AK3">
        <v>40.56</v>
      </c>
      <c r="AL3">
        <v>40.72</v>
      </c>
      <c r="AM3">
        <v>39.15</v>
      </c>
      <c r="AN3">
        <v>38.85</v>
      </c>
      <c r="AO3">
        <v>39.15</v>
      </c>
      <c r="AP3">
        <v>38.78</v>
      </c>
      <c r="AQ3">
        <v>38.78</v>
      </c>
      <c r="AR3">
        <v>39.08</v>
      </c>
      <c r="AS3">
        <v>39.520000000000003</v>
      </c>
      <c r="AT3">
        <v>39.369999999999997</v>
      </c>
      <c r="AU3">
        <v>39.08</v>
      </c>
      <c r="AV3">
        <v>39.6</v>
      </c>
      <c r="AW3">
        <v>39.36</v>
      </c>
      <c r="AX3">
        <v>38.39</v>
      </c>
    </row>
    <row r="4" spans="1:50" x14ac:dyDescent="0.25">
      <c r="A4" t="s">
        <v>3</v>
      </c>
      <c r="B4">
        <v>39.86</v>
      </c>
      <c r="C4">
        <v>100</v>
      </c>
      <c r="D4">
        <v>40.39</v>
      </c>
      <c r="E4">
        <v>40.39</v>
      </c>
      <c r="F4">
        <v>40.85</v>
      </c>
      <c r="G4">
        <v>40.869999999999997</v>
      </c>
      <c r="H4">
        <v>41.91</v>
      </c>
      <c r="I4">
        <v>40.840000000000003</v>
      </c>
      <c r="J4">
        <v>41.38</v>
      </c>
      <c r="K4">
        <v>43.36</v>
      </c>
      <c r="L4">
        <v>41.67</v>
      </c>
      <c r="M4">
        <v>38.369999999999997</v>
      </c>
      <c r="N4">
        <v>38.28</v>
      </c>
      <c r="O4">
        <v>38.42</v>
      </c>
      <c r="P4">
        <v>39.03</v>
      </c>
      <c r="Q4">
        <v>39.1</v>
      </c>
      <c r="R4">
        <v>39.03</v>
      </c>
      <c r="S4">
        <v>37.369999999999997</v>
      </c>
      <c r="T4">
        <v>37.299999999999997</v>
      </c>
      <c r="U4">
        <v>45.53</v>
      </c>
      <c r="V4">
        <v>48.24</v>
      </c>
      <c r="W4">
        <v>48.77</v>
      </c>
      <c r="X4">
        <v>45.71</v>
      </c>
      <c r="Y4">
        <v>45.32</v>
      </c>
      <c r="Z4">
        <v>48.5</v>
      </c>
      <c r="AA4">
        <v>45.12</v>
      </c>
      <c r="AB4">
        <v>46.7</v>
      </c>
      <c r="AC4">
        <v>45.32</v>
      </c>
      <c r="AD4">
        <v>43.62</v>
      </c>
      <c r="AE4">
        <v>43.97</v>
      </c>
      <c r="AF4">
        <v>43.97</v>
      </c>
      <c r="AG4">
        <v>43.9</v>
      </c>
      <c r="AH4">
        <v>43.97</v>
      </c>
      <c r="AI4">
        <v>43.97</v>
      </c>
      <c r="AJ4">
        <v>43.77</v>
      </c>
      <c r="AK4">
        <v>45.08</v>
      </c>
      <c r="AL4">
        <v>45.3</v>
      </c>
      <c r="AM4">
        <v>45.38</v>
      </c>
      <c r="AN4">
        <v>45.51</v>
      </c>
      <c r="AO4">
        <v>45.46</v>
      </c>
      <c r="AP4">
        <v>45.34</v>
      </c>
      <c r="AQ4">
        <v>45.44</v>
      </c>
      <c r="AR4">
        <v>45.44</v>
      </c>
      <c r="AS4">
        <v>45.57</v>
      </c>
      <c r="AT4">
        <v>45.31</v>
      </c>
      <c r="AU4">
        <v>45.18</v>
      </c>
      <c r="AV4">
        <v>45.38</v>
      </c>
      <c r="AW4">
        <v>46.63</v>
      </c>
      <c r="AX4">
        <v>46.11</v>
      </c>
    </row>
    <row r="5" spans="1:50" x14ac:dyDescent="0.25">
      <c r="A5" t="s">
        <v>4</v>
      </c>
      <c r="B5">
        <v>43.49</v>
      </c>
      <c r="C5">
        <v>40.39</v>
      </c>
      <c r="D5">
        <v>100</v>
      </c>
      <c r="E5">
        <v>100</v>
      </c>
      <c r="F5">
        <v>76.52</v>
      </c>
      <c r="G5">
        <v>77.06</v>
      </c>
      <c r="H5">
        <v>59.61</v>
      </c>
      <c r="I5">
        <v>76.849999999999994</v>
      </c>
      <c r="J5">
        <v>76.37</v>
      </c>
      <c r="K5">
        <v>77.7</v>
      </c>
      <c r="L5">
        <v>82.37</v>
      </c>
      <c r="M5">
        <v>47.13</v>
      </c>
      <c r="N5">
        <v>47.2</v>
      </c>
      <c r="O5">
        <v>46.75</v>
      </c>
      <c r="P5">
        <v>47.13</v>
      </c>
      <c r="Q5">
        <v>47.2</v>
      </c>
      <c r="R5">
        <v>47.13</v>
      </c>
      <c r="S5">
        <v>49.29</v>
      </c>
      <c r="T5">
        <v>49.22</v>
      </c>
      <c r="U5">
        <v>40.409999999999997</v>
      </c>
      <c r="V5">
        <v>39.24</v>
      </c>
      <c r="W5">
        <v>44.01</v>
      </c>
      <c r="X5">
        <v>41.43</v>
      </c>
      <c r="Y5">
        <v>41.28</v>
      </c>
      <c r="Z5">
        <v>42.97</v>
      </c>
      <c r="AA5">
        <v>42.42</v>
      </c>
      <c r="AB5">
        <v>41.81</v>
      </c>
      <c r="AC5">
        <v>42.26</v>
      </c>
      <c r="AD5">
        <v>41.18</v>
      </c>
      <c r="AE5">
        <v>41.3</v>
      </c>
      <c r="AF5">
        <v>41</v>
      </c>
      <c r="AG5">
        <v>41.07</v>
      </c>
      <c r="AH5">
        <v>41.3</v>
      </c>
      <c r="AI5">
        <v>41.07</v>
      </c>
      <c r="AJ5">
        <v>41.07</v>
      </c>
      <c r="AK5">
        <v>41.36</v>
      </c>
      <c r="AL5">
        <v>41.6</v>
      </c>
      <c r="AM5">
        <v>40.81</v>
      </c>
      <c r="AN5">
        <v>41.34</v>
      </c>
      <c r="AO5">
        <v>40.81</v>
      </c>
      <c r="AP5">
        <v>41.42</v>
      </c>
      <c r="AQ5">
        <v>41.34</v>
      </c>
      <c r="AR5">
        <v>40.96</v>
      </c>
      <c r="AS5">
        <v>40.51</v>
      </c>
      <c r="AT5">
        <v>40.29</v>
      </c>
      <c r="AU5">
        <v>41.64</v>
      </c>
      <c r="AV5">
        <v>41.04</v>
      </c>
      <c r="AW5">
        <v>42</v>
      </c>
      <c r="AX5">
        <v>42.52</v>
      </c>
    </row>
    <row r="6" spans="1:50" x14ac:dyDescent="0.25">
      <c r="A6" t="s">
        <v>5</v>
      </c>
      <c r="B6">
        <v>43.49</v>
      </c>
      <c r="C6">
        <v>40.39</v>
      </c>
      <c r="D6">
        <v>100</v>
      </c>
      <c r="E6">
        <v>100</v>
      </c>
      <c r="F6">
        <v>76.52</v>
      </c>
      <c r="G6">
        <v>77.06</v>
      </c>
      <c r="H6">
        <v>59.61</v>
      </c>
      <c r="I6">
        <v>76.849999999999994</v>
      </c>
      <c r="J6">
        <v>76.37</v>
      </c>
      <c r="K6">
        <v>77.7</v>
      </c>
      <c r="L6">
        <v>82.37</v>
      </c>
      <c r="M6">
        <v>47.13</v>
      </c>
      <c r="N6">
        <v>47.2</v>
      </c>
      <c r="O6">
        <v>46.75</v>
      </c>
      <c r="P6">
        <v>47.13</v>
      </c>
      <c r="Q6">
        <v>47.2</v>
      </c>
      <c r="R6">
        <v>47.13</v>
      </c>
      <c r="S6">
        <v>49.29</v>
      </c>
      <c r="T6">
        <v>49.22</v>
      </c>
      <c r="U6">
        <v>40.409999999999997</v>
      </c>
      <c r="V6">
        <v>39.24</v>
      </c>
      <c r="W6">
        <v>44.01</v>
      </c>
      <c r="X6">
        <v>41.43</v>
      </c>
      <c r="Y6">
        <v>41.28</v>
      </c>
      <c r="Z6">
        <v>42.97</v>
      </c>
      <c r="AA6">
        <v>42.42</v>
      </c>
      <c r="AB6">
        <v>41.81</v>
      </c>
      <c r="AC6">
        <v>42.26</v>
      </c>
      <c r="AD6">
        <v>41.18</v>
      </c>
      <c r="AE6">
        <v>41.3</v>
      </c>
      <c r="AF6">
        <v>41</v>
      </c>
      <c r="AG6">
        <v>41.07</v>
      </c>
      <c r="AH6">
        <v>41.3</v>
      </c>
      <c r="AI6">
        <v>41.07</v>
      </c>
      <c r="AJ6">
        <v>41.07</v>
      </c>
      <c r="AK6">
        <v>41.36</v>
      </c>
      <c r="AL6">
        <v>41.6</v>
      </c>
      <c r="AM6">
        <v>40.81</v>
      </c>
      <c r="AN6">
        <v>41.34</v>
      </c>
      <c r="AO6">
        <v>40.81</v>
      </c>
      <c r="AP6">
        <v>41.42</v>
      </c>
      <c r="AQ6">
        <v>41.34</v>
      </c>
      <c r="AR6">
        <v>40.96</v>
      </c>
      <c r="AS6">
        <v>40.51</v>
      </c>
      <c r="AT6">
        <v>40.29</v>
      </c>
      <c r="AU6">
        <v>41.64</v>
      </c>
      <c r="AV6">
        <v>41.04</v>
      </c>
      <c r="AW6">
        <v>42</v>
      </c>
      <c r="AX6">
        <v>42.52</v>
      </c>
    </row>
    <row r="7" spans="1:50" x14ac:dyDescent="0.25">
      <c r="A7" t="s">
        <v>6</v>
      </c>
      <c r="B7">
        <v>43.49</v>
      </c>
      <c r="C7">
        <v>40.85</v>
      </c>
      <c r="D7">
        <v>76.52</v>
      </c>
      <c r="E7">
        <v>76.52</v>
      </c>
      <c r="F7">
        <v>100</v>
      </c>
      <c r="G7">
        <v>73.790000000000006</v>
      </c>
      <c r="H7">
        <v>58.05</v>
      </c>
      <c r="I7">
        <v>74.16</v>
      </c>
      <c r="J7">
        <v>73.48</v>
      </c>
      <c r="K7">
        <v>72.22</v>
      </c>
      <c r="L7">
        <v>71.7</v>
      </c>
      <c r="M7">
        <v>46.01</v>
      </c>
      <c r="N7">
        <v>46.23</v>
      </c>
      <c r="O7">
        <v>45.6</v>
      </c>
      <c r="P7">
        <v>45.94</v>
      </c>
      <c r="Q7">
        <v>46.09</v>
      </c>
      <c r="R7">
        <v>45.94</v>
      </c>
      <c r="S7">
        <v>48.77</v>
      </c>
      <c r="T7">
        <v>48.4</v>
      </c>
      <c r="U7">
        <v>39.729999999999997</v>
      </c>
      <c r="V7">
        <v>37.94</v>
      </c>
      <c r="W7">
        <v>43.42</v>
      </c>
      <c r="X7">
        <v>41.43</v>
      </c>
      <c r="Y7">
        <v>41.51</v>
      </c>
      <c r="Z7">
        <v>42.01</v>
      </c>
      <c r="AA7">
        <v>42.79</v>
      </c>
      <c r="AB7">
        <v>41.81</v>
      </c>
      <c r="AC7">
        <v>41.51</v>
      </c>
      <c r="AD7">
        <v>40.119999999999997</v>
      </c>
      <c r="AE7">
        <v>42.21</v>
      </c>
      <c r="AF7">
        <v>42.06</v>
      </c>
      <c r="AG7">
        <v>42.06</v>
      </c>
      <c r="AH7">
        <v>42.21</v>
      </c>
      <c r="AI7">
        <v>42.06</v>
      </c>
      <c r="AJ7">
        <v>42.06</v>
      </c>
      <c r="AK7">
        <v>40.83</v>
      </c>
      <c r="AL7">
        <v>40.770000000000003</v>
      </c>
      <c r="AM7">
        <v>41.87</v>
      </c>
      <c r="AN7">
        <v>41.72</v>
      </c>
      <c r="AO7">
        <v>41.87</v>
      </c>
      <c r="AP7">
        <v>41.64</v>
      </c>
      <c r="AQ7">
        <v>41.64</v>
      </c>
      <c r="AR7">
        <v>41.34</v>
      </c>
      <c r="AS7">
        <v>41.87</v>
      </c>
      <c r="AT7">
        <v>41.64</v>
      </c>
      <c r="AU7">
        <v>41.72</v>
      </c>
      <c r="AV7">
        <v>41.49</v>
      </c>
      <c r="AW7">
        <v>41.32</v>
      </c>
      <c r="AX7">
        <v>41.55</v>
      </c>
    </row>
    <row r="8" spans="1:50" x14ac:dyDescent="0.25">
      <c r="A8" t="s">
        <v>7</v>
      </c>
      <c r="B8">
        <v>43.66</v>
      </c>
      <c r="C8">
        <v>40.869999999999997</v>
      </c>
      <c r="D8">
        <v>77.06</v>
      </c>
      <c r="E8">
        <v>77.06</v>
      </c>
      <c r="F8">
        <v>73.790000000000006</v>
      </c>
      <c r="G8">
        <v>100</v>
      </c>
      <c r="H8">
        <v>60.12</v>
      </c>
      <c r="I8">
        <v>80.48</v>
      </c>
      <c r="J8">
        <v>79.290000000000006</v>
      </c>
      <c r="K8">
        <v>75.58</v>
      </c>
      <c r="L8">
        <v>75.430000000000007</v>
      </c>
      <c r="M8">
        <v>46.26</v>
      </c>
      <c r="N8">
        <v>46.56</v>
      </c>
      <c r="O8">
        <v>45.71</v>
      </c>
      <c r="P8">
        <v>46.19</v>
      </c>
      <c r="Q8">
        <v>46.34</v>
      </c>
      <c r="R8">
        <v>46.19</v>
      </c>
      <c r="S8">
        <v>47.98</v>
      </c>
      <c r="T8">
        <v>47.83</v>
      </c>
      <c r="U8">
        <v>40.729999999999997</v>
      </c>
      <c r="V8">
        <v>38.71</v>
      </c>
      <c r="W8">
        <v>41.87</v>
      </c>
      <c r="X8">
        <v>41.23</v>
      </c>
      <c r="Y8">
        <v>40.619999999999997</v>
      </c>
      <c r="Z8">
        <v>42.21</v>
      </c>
      <c r="AA8">
        <v>41.45</v>
      </c>
      <c r="AB8">
        <v>41.3</v>
      </c>
      <c r="AC8">
        <v>40.47</v>
      </c>
      <c r="AD8">
        <v>40.29</v>
      </c>
      <c r="AE8">
        <v>41.17</v>
      </c>
      <c r="AF8">
        <v>40.86</v>
      </c>
      <c r="AG8">
        <v>40.94</v>
      </c>
      <c r="AH8">
        <v>41.17</v>
      </c>
      <c r="AI8">
        <v>40.86</v>
      </c>
      <c r="AJ8">
        <v>41.02</v>
      </c>
      <c r="AK8">
        <v>41.3</v>
      </c>
      <c r="AL8">
        <v>41.62</v>
      </c>
      <c r="AM8">
        <v>40.6</v>
      </c>
      <c r="AN8">
        <v>40.83</v>
      </c>
      <c r="AO8">
        <v>40.6</v>
      </c>
      <c r="AP8">
        <v>42.11</v>
      </c>
      <c r="AQ8">
        <v>40.380000000000003</v>
      </c>
      <c r="AR8">
        <v>40.380000000000003</v>
      </c>
      <c r="AS8">
        <v>40.909999999999997</v>
      </c>
      <c r="AT8">
        <v>41.13</v>
      </c>
      <c r="AU8">
        <v>41.28</v>
      </c>
      <c r="AV8">
        <v>41.21</v>
      </c>
      <c r="AW8">
        <v>41.49</v>
      </c>
      <c r="AX8">
        <v>41.19</v>
      </c>
    </row>
    <row r="9" spans="1:50" x14ac:dyDescent="0.25">
      <c r="A9" t="s">
        <v>8</v>
      </c>
      <c r="B9">
        <v>41.45</v>
      </c>
      <c r="C9">
        <v>41.91</v>
      </c>
      <c r="D9">
        <v>59.61</v>
      </c>
      <c r="E9">
        <v>59.61</v>
      </c>
      <c r="F9">
        <v>58.05</v>
      </c>
      <c r="G9">
        <v>60.12</v>
      </c>
      <c r="H9">
        <v>100</v>
      </c>
      <c r="I9">
        <v>59.91</v>
      </c>
      <c r="J9">
        <v>59.76</v>
      </c>
      <c r="K9">
        <v>59.91</v>
      </c>
      <c r="L9">
        <v>59.76</v>
      </c>
      <c r="M9">
        <v>46.93</v>
      </c>
      <c r="N9">
        <v>46.86</v>
      </c>
      <c r="O9">
        <v>47.19</v>
      </c>
      <c r="P9">
        <v>46.86</v>
      </c>
      <c r="Q9">
        <v>46.86</v>
      </c>
      <c r="R9">
        <v>46.86</v>
      </c>
      <c r="S9">
        <v>49.26</v>
      </c>
      <c r="T9">
        <v>49.33</v>
      </c>
      <c r="U9">
        <v>39.29</v>
      </c>
      <c r="V9">
        <v>39.409999999999997</v>
      </c>
      <c r="W9">
        <v>42.83</v>
      </c>
      <c r="X9">
        <v>41.59</v>
      </c>
      <c r="Y9">
        <v>41.06</v>
      </c>
      <c r="Z9">
        <v>42.21</v>
      </c>
      <c r="AA9">
        <v>41.44</v>
      </c>
      <c r="AB9">
        <v>42.63</v>
      </c>
      <c r="AC9">
        <v>40.909999999999997</v>
      </c>
      <c r="AD9">
        <v>40.28</v>
      </c>
      <c r="AE9">
        <v>41.08</v>
      </c>
      <c r="AF9">
        <v>41.08</v>
      </c>
      <c r="AG9">
        <v>41.08</v>
      </c>
      <c r="AH9">
        <v>41.08</v>
      </c>
      <c r="AI9">
        <v>41.08</v>
      </c>
      <c r="AJ9">
        <v>40.93</v>
      </c>
      <c r="AK9">
        <v>40.69</v>
      </c>
      <c r="AL9">
        <v>40.93</v>
      </c>
      <c r="AM9">
        <v>41.72</v>
      </c>
      <c r="AN9">
        <v>41.72</v>
      </c>
      <c r="AO9">
        <v>41.64</v>
      </c>
      <c r="AP9">
        <v>41.04</v>
      </c>
      <c r="AQ9">
        <v>41.64</v>
      </c>
      <c r="AR9">
        <v>41.72</v>
      </c>
      <c r="AS9">
        <v>42.01</v>
      </c>
      <c r="AT9">
        <v>41.57</v>
      </c>
      <c r="AU9">
        <v>41.19</v>
      </c>
      <c r="AV9">
        <v>41.64</v>
      </c>
      <c r="AW9">
        <v>41.77</v>
      </c>
      <c r="AX9">
        <v>42.29</v>
      </c>
    </row>
    <row r="10" spans="1:50" x14ac:dyDescent="0.25">
      <c r="A10" t="s">
        <v>9</v>
      </c>
      <c r="B10">
        <v>43.11</v>
      </c>
      <c r="C10">
        <v>40.840000000000003</v>
      </c>
      <c r="D10">
        <v>76.849999999999994</v>
      </c>
      <c r="E10">
        <v>76.849999999999994</v>
      </c>
      <c r="F10">
        <v>74.16</v>
      </c>
      <c r="G10">
        <v>80.48</v>
      </c>
      <c r="H10">
        <v>59.91</v>
      </c>
      <c r="I10">
        <v>100</v>
      </c>
      <c r="J10">
        <v>86.59</v>
      </c>
      <c r="K10">
        <v>74.23</v>
      </c>
      <c r="L10">
        <v>74.23</v>
      </c>
      <c r="M10">
        <v>47.66</v>
      </c>
      <c r="N10">
        <v>47.81</v>
      </c>
      <c r="O10">
        <v>47.92</v>
      </c>
      <c r="P10">
        <v>47.66</v>
      </c>
      <c r="Q10">
        <v>47.81</v>
      </c>
      <c r="R10">
        <v>47.66</v>
      </c>
      <c r="S10">
        <v>49.47</v>
      </c>
      <c r="T10">
        <v>49.1</v>
      </c>
      <c r="U10">
        <v>38.729999999999997</v>
      </c>
      <c r="V10">
        <v>39.979999999999997</v>
      </c>
      <c r="W10">
        <v>41.94</v>
      </c>
      <c r="X10">
        <v>40.840000000000003</v>
      </c>
      <c r="Y10">
        <v>41.6</v>
      </c>
      <c r="Z10">
        <v>41.41</v>
      </c>
      <c r="AA10">
        <v>42.6</v>
      </c>
      <c r="AB10">
        <v>42.06</v>
      </c>
      <c r="AC10">
        <v>41.22</v>
      </c>
      <c r="AD10">
        <v>39.97</v>
      </c>
      <c r="AE10">
        <v>41.85</v>
      </c>
      <c r="AF10">
        <v>41.62</v>
      </c>
      <c r="AG10">
        <v>41.78</v>
      </c>
      <c r="AH10">
        <v>41.85</v>
      </c>
      <c r="AI10">
        <v>41.47</v>
      </c>
      <c r="AJ10">
        <v>41.62</v>
      </c>
      <c r="AK10">
        <v>41.22</v>
      </c>
      <c r="AL10">
        <v>42.16</v>
      </c>
      <c r="AM10">
        <v>42.25</v>
      </c>
      <c r="AN10">
        <v>42.48</v>
      </c>
      <c r="AO10">
        <v>42.25</v>
      </c>
      <c r="AP10">
        <v>42.17</v>
      </c>
      <c r="AQ10">
        <v>42.25</v>
      </c>
      <c r="AR10">
        <v>42.1</v>
      </c>
      <c r="AS10">
        <v>41.95</v>
      </c>
      <c r="AT10">
        <v>41.57</v>
      </c>
      <c r="AU10">
        <v>43.01</v>
      </c>
      <c r="AV10">
        <v>42.4</v>
      </c>
      <c r="AW10">
        <v>41.93</v>
      </c>
      <c r="AX10">
        <v>42.38</v>
      </c>
    </row>
    <row r="11" spans="1:50" x14ac:dyDescent="0.25">
      <c r="A11" t="s">
        <v>10</v>
      </c>
      <c r="B11">
        <v>43.87</v>
      </c>
      <c r="C11">
        <v>41.38</v>
      </c>
      <c r="D11">
        <v>76.37</v>
      </c>
      <c r="E11">
        <v>76.37</v>
      </c>
      <c r="F11">
        <v>73.48</v>
      </c>
      <c r="G11">
        <v>79.290000000000006</v>
      </c>
      <c r="H11">
        <v>59.76</v>
      </c>
      <c r="I11">
        <v>86.59</v>
      </c>
      <c r="J11">
        <v>100</v>
      </c>
      <c r="K11">
        <v>74</v>
      </c>
      <c r="L11">
        <v>73.849999999999994</v>
      </c>
      <c r="M11">
        <v>46.53</v>
      </c>
      <c r="N11">
        <v>46.83</v>
      </c>
      <c r="O11">
        <v>46.5</v>
      </c>
      <c r="P11">
        <v>46.68</v>
      </c>
      <c r="Q11">
        <v>46.83</v>
      </c>
      <c r="R11">
        <v>46.68</v>
      </c>
      <c r="S11">
        <v>49.07</v>
      </c>
      <c r="T11">
        <v>48.25</v>
      </c>
      <c r="U11">
        <v>39.35</v>
      </c>
      <c r="V11">
        <v>39.85</v>
      </c>
      <c r="W11">
        <v>43.42</v>
      </c>
      <c r="X11">
        <v>41.28</v>
      </c>
      <c r="Y11">
        <v>40.83</v>
      </c>
      <c r="Z11">
        <v>42.45</v>
      </c>
      <c r="AA11">
        <v>42.42</v>
      </c>
      <c r="AB11">
        <v>41.51</v>
      </c>
      <c r="AC11">
        <v>41.89</v>
      </c>
      <c r="AD11">
        <v>40.119999999999997</v>
      </c>
      <c r="AE11">
        <v>42.81</v>
      </c>
      <c r="AF11">
        <v>42.28</v>
      </c>
      <c r="AG11">
        <v>42.51</v>
      </c>
      <c r="AH11">
        <v>42.81</v>
      </c>
      <c r="AI11">
        <v>42.36</v>
      </c>
      <c r="AJ11">
        <v>42.51</v>
      </c>
      <c r="AK11">
        <v>41.21</v>
      </c>
      <c r="AL11">
        <v>41.53</v>
      </c>
      <c r="AM11">
        <v>41.87</v>
      </c>
      <c r="AN11">
        <v>42.24</v>
      </c>
      <c r="AO11">
        <v>41.87</v>
      </c>
      <c r="AP11">
        <v>41.79</v>
      </c>
      <c r="AQ11">
        <v>42.24</v>
      </c>
      <c r="AR11">
        <v>41.72</v>
      </c>
      <c r="AS11">
        <v>41.57</v>
      </c>
      <c r="AT11">
        <v>41.72</v>
      </c>
      <c r="AU11">
        <v>43</v>
      </c>
      <c r="AV11">
        <v>42.09</v>
      </c>
      <c r="AW11">
        <v>41.55</v>
      </c>
      <c r="AX11">
        <v>41.77</v>
      </c>
    </row>
    <row r="12" spans="1:50" x14ac:dyDescent="0.25">
      <c r="A12" t="s">
        <v>11</v>
      </c>
      <c r="B12">
        <v>44.4</v>
      </c>
      <c r="C12">
        <v>43.36</v>
      </c>
      <c r="D12">
        <v>77.7</v>
      </c>
      <c r="E12">
        <v>77.7</v>
      </c>
      <c r="F12">
        <v>72.22</v>
      </c>
      <c r="G12">
        <v>75.58</v>
      </c>
      <c r="H12">
        <v>59.91</v>
      </c>
      <c r="I12">
        <v>74.23</v>
      </c>
      <c r="J12">
        <v>74</v>
      </c>
      <c r="K12">
        <v>100</v>
      </c>
      <c r="L12">
        <v>79.33</v>
      </c>
      <c r="M12">
        <v>47.5</v>
      </c>
      <c r="N12">
        <v>47.58</v>
      </c>
      <c r="O12">
        <v>47.33</v>
      </c>
      <c r="P12">
        <v>47.2</v>
      </c>
      <c r="Q12">
        <v>47.5</v>
      </c>
      <c r="R12">
        <v>47.2</v>
      </c>
      <c r="S12">
        <v>48.17</v>
      </c>
      <c r="T12">
        <v>48.32</v>
      </c>
      <c r="U12">
        <v>40.33</v>
      </c>
      <c r="V12">
        <v>38.630000000000003</v>
      </c>
      <c r="W12">
        <v>44.01</v>
      </c>
      <c r="X12">
        <v>41.74</v>
      </c>
      <c r="Y12">
        <v>41.66</v>
      </c>
      <c r="Z12">
        <v>42.71</v>
      </c>
      <c r="AA12">
        <v>43.55</v>
      </c>
      <c r="AB12">
        <v>42.19</v>
      </c>
      <c r="AC12">
        <v>42.72</v>
      </c>
      <c r="AD12">
        <v>40.42</v>
      </c>
      <c r="AE12">
        <v>41</v>
      </c>
      <c r="AF12">
        <v>40.770000000000003</v>
      </c>
      <c r="AG12">
        <v>40.92</v>
      </c>
      <c r="AH12">
        <v>41</v>
      </c>
      <c r="AI12">
        <v>40.700000000000003</v>
      </c>
      <c r="AJ12">
        <v>40.85</v>
      </c>
      <c r="AK12">
        <v>40.229999999999997</v>
      </c>
      <c r="AL12">
        <v>40.47</v>
      </c>
      <c r="AM12">
        <v>39.229999999999997</v>
      </c>
      <c r="AN12">
        <v>39.76</v>
      </c>
      <c r="AO12">
        <v>39.229999999999997</v>
      </c>
      <c r="AP12">
        <v>40.06</v>
      </c>
      <c r="AQ12">
        <v>39.83</v>
      </c>
      <c r="AR12">
        <v>39.61</v>
      </c>
      <c r="AS12">
        <v>39.229999999999997</v>
      </c>
      <c r="AT12">
        <v>39.31</v>
      </c>
      <c r="AU12">
        <v>40.14</v>
      </c>
      <c r="AV12">
        <v>39.909999999999997</v>
      </c>
      <c r="AW12">
        <v>41.62</v>
      </c>
      <c r="AX12">
        <v>41.02</v>
      </c>
    </row>
    <row r="13" spans="1:50" x14ac:dyDescent="0.25">
      <c r="A13" t="s">
        <v>12</v>
      </c>
      <c r="B13">
        <v>43.23</v>
      </c>
      <c r="C13">
        <v>41.67</v>
      </c>
      <c r="D13">
        <v>82.37</v>
      </c>
      <c r="E13">
        <v>82.37</v>
      </c>
      <c r="F13">
        <v>71.7</v>
      </c>
      <c r="G13">
        <v>75.430000000000007</v>
      </c>
      <c r="H13">
        <v>59.76</v>
      </c>
      <c r="I13">
        <v>74.23</v>
      </c>
      <c r="J13">
        <v>73.849999999999994</v>
      </c>
      <c r="K13">
        <v>79.33</v>
      </c>
      <c r="L13">
        <v>100</v>
      </c>
      <c r="M13">
        <v>45.76</v>
      </c>
      <c r="N13">
        <v>45.91</v>
      </c>
      <c r="O13">
        <v>45.16</v>
      </c>
      <c r="P13">
        <v>45.98</v>
      </c>
      <c r="Q13">
        <v>45.91</v>
      </c>
      <c r="R13">
        <v>45.98</v>
      </c>
      <c r="S13">
        <v>48.14</v>
      </c>
      <c r="T13">
        <v>48.36</v>
      </c>
      <c r="U13">
        <v>39.79</v>
      </c>
      <c r="V13">
        <v>39.380000000000003</v>
      </c>
      <c r="W13">
        <v>42.73</v>
      </c>
      <c r="X13">
        <v>41.72</v>
      </c>
      <c r="Y13">
        <v>41.87</v>
      </c>
      <c r="Z13">
        <v>42.08</v>
      </c>
      <c r="AA13">
        <v>42.39</v>
      </c>
      <c r="AB13">
        <v>41.87</v>
      </c>
      <c r="AC13">
        <v>41.72</v>
      </c>
      <c r="AD13">
        <v>40.56</v>
      </c>
      <c r="AE13">
        <v>40.53</v>
      </c>
      <c r="AF13">
        <v>40.299999999999997</v>
      </c>
      <c r="AG13">
        <v>40.299999999999997</v>
      </c>
      <c r="AH13">
        <v>40.53</v>
      </c>
      <c r="AI13">
        <v>40.229999999999997</v>
      </c>
      <c r="AJ13">
        <v>40.299999999999997</v>
      </c>
      <c r="AK13">
        <v>40.21</v>
      </c>
      <c r="AL13">
        <v>40.68</v>
      </c>
      <c r="AM13">
        <v>39.07</v>
      </c>
      <c r="AN13">
        <v>39.369999999999997</v>
      </c>
      <c r="AO13">
        <v>39.07</v>
      </c>
      <c r="AP13">
        <v>39.67</v>
      </c>
      <c r="AQ13">
        <v>39.590000000000003</v>
      </c>
      <c r="AR13">
        <v>38.99</v>
      </c>
      <c r="AS13">
        <v>38.770000000000003</v>
      </c>
      <c r="AT13">
        <v>38.840000000000003</v>
      </c>
      <c r="AU13">
        <v>40.119999999999997</v>
      </c>
      <c r="AV13">
        <v>39.14</v>
      </c>
      <c r="AW13">
        <v>41.3</v>
      </c>
      <c r="AX13">
        <v>40.78</v>
      </c>
    </row>
    <row r="14" spans="1:50" x14ac:dyDescent="0.25">
      <c r="A14" s="1" t="s">
        <v>51</v>
      </c>
      <c r="B14">
        <v>43.93</v>
      </c>
      <c r="C14">
        <v>38.369999999999997</v>
      </c>
      <c r="D14">
        <v>47.13</v>
      </c>
      <c r="E14">
        <v>47.13</v>
      </c>
      <c r="F14">
        <v>46.01</v>
      </c>
      <c r="G14">
        <v>46.26</v>
      </c>
      <c r="H14">
        <v>46.93</v>
      </c>
      <c r="I14">
        <v>47.66</v>
      </c>
      <c r="J14">
        <v>46.53</v>
      </c>
      <c r="K14">
        <v>47.5</v>
      </c>
      <c r="L14">
        <v>45.76</v>
      </c>
      <c r="M14">
        <v>100</v>
      </c>
      <c r="N14">
        <v>99.29</v>
      </c>
      <c r="O14">
        <v>99.84</v>
      </c>
      <c r="P14">
        <v>96.15</v>
      </c>
      <c r="Q14">
        <v>96.07</v>
      </c>
      <c r="R14">
        <v>96.15</v>
      </c>
      <c r="S14">
        <v>71.34</v>
      </c>
      <c r="T14">
        <v>71.41</v>
      </c>
      <c r="U14">
        <v>37.96</v>
      </c>
      <c r="V14">
        <v>38.22</v>
      </c>
      <c r="W14">
        <v>42.2</v>
      </c>
      <c r="X14">
        <v>40.130000000000003</v>
      </c>
      <c r="Y14">
        <v>39.04</v>
      </c>
      <c r="Z14">
        <v>41.43</v>
      </c>
      <c r="AA14">
        <v>40.130000000000003</v>
      </c>
      <c r="AB14">
        <v>40.57</v>
      </c>
      <c r="AC14">
        <v>39.479999999999997</v>
      </c>
      <c r="AD14">
        <v>37.770000000000003</v>
      </c>
      <c r="AE14">
        <v>41.46</v>
      </c>
      <c r="AF14">
        <v>40.950000000000003</v>
      </c>
      <c r="AG14">
        <v>41.61</v>
      </c>
      <c r="AH14">
        <v>41.46</v>
      </c>
      <c r="AI14">
        <v>41.31</v>
      </c>
      <c r="AJ14">
        <v>41.46</v>
      </c>
      <c r="AK14">
        <v>41.08</v>
      </c>
      <c r="AL14">
        <v>41.24</v>
      </c>
      <c r="AM14">
        <v>38.43</v>
      </c>
      <c r="AN14">
        <v>38.29</v>
      </c>
      <c r="AO14">
        <v>38.43</v>
      </c>
      <c r="AP14">
        <v>38.36</v>
      </c>
      <c r="AQ14">
        <v>37.93</v>
      </c>
      <c r="AR14">
        <v>38.22</v>
      </c>
      <c r="AS14">
        <v>38.43</v>
      </c>
      <c r="AT14">
        <v>38.51</v>
      </c>
      <c r="AU14">
        <v>38.43</v>
      </c>
      <c r="AV14">
        <v>38.14</v>
      </c>
      <c r="AW14">
        <v>38.64</v>
      </c>
      <c r="AX14">
        <v>39.15</v>
      </c>
    </row>
    <row r="15" spans="1:50" ht="17.25" x14ac:dyDescent="0.25">
      <c r="A15" s="1" t="s">
        <v>14</v>
      </c>
      <c r="B15">
        <v>44.01</v>
      </c>
      <c r="C15">
        <v>38.28</v>
      </c>
      <c r="D15">
        <v>47.2</v>
      </c>
      <c r="E15">
        <v>47.2</v>
      </c>
      <c r="F15">
        <v>46.23</v>
      </c>
      <c r="G15">
        <v>46.56</v>
      </c>
      <c r="H15">
        <v>46.86</v>
      </c>
      <c r="I15">
        <v>47.81</v>
      </c>
      <c r="J15">
        <v>46.83</v>
      </c>
      <c r="K15">
        <v>47.58</v>
      </c>
      <c r="L15">
        <v>45.91</v>
      </c>
      <c r="M15">
        <v>99.29</v>
      </c>
      <c r="N15">
        <v>100</v>
      </c>
      <c r="O15">
        <v>99.37</v>
      </c>
      <c r="P15">
        <v>95.86</v>
      </c>
      <c r="Q15">
        <v>95.79</v>
      </c>
      <c r="R15">
        <v>95.86</v>
      </c>
      <c r="S15">
        <v>71.34</v>
      </c>
      <c r="T15">
        <v>71.41</v>
      </c>
      <c r="U15">
        <v>37.86</v>
      </c>
      <c r="V15">
        <v>38.49</v>
      </c>
      <c r="W15">
        <v>42.59</v>
      </c>
      <c r="X15">
        <v>40.32</v>
      </c>
      <c r="Y15">
        <v>39.299999999999997</v>
      </c>
      <c r="Z15">
        <v>41.86</v>
      </c>
      <c r="AA15">
        <v>40.25</v>
      </c>
      <c r="AB15">
        <v>40.61</v>
      </c>
      <c r="AC15">
        <v>39.590000000000003</v>
      </c>
      <c r="AD15">
        <v>38.04</v>
      </c>
      <c r="AE15">
        <v>42.08</v>
      </c>
      <c r="AF15">
        <v>41.57</v>
      </c>
      <c r="AG15">
        <v>42.22</v>
      </c>
      <c r="AH15">
        <v>42.08</v>
      </c>
      <c r="AI15">
        <v>41.86</v>
      </c>
      <c r="AJ15">
        <v>42.01</v>
      </c>
      <c r="AK15">
        <v>41.41</v>
      </c>
      <c r="AL15">
        <v>41.64</v>
      </c>
      <c r="AM15">
        <v>38.479999999999997</v>
      </c>
      <c r="AN15">
        <v>38.479999999999997</v>
      </c>
      <c r="AO15">
        <v>38.5</v>
      </c>
      <c r="AP15">
        <v>38.409999999999997</v>
      </c>
      <c r="AQ15">
        <v>38.119999999999997</v>
      </c>
      <c r="AR15">
        <v>38.409999999999997</v>
      </c>
      <c r="AS15">
        <v>38.479999999999997</v>
      </c>
      <c r="AT15">
        <v>38.56</v>
      </c>
      <c r="AU15">
        <v>38.479999999999997</v>
      </c>
      <c r="AV15">
        <v>38.340000000000003</v>
      </c>
      <c r="AW15">
        <v>38.619999999999997</v>
      </c>
      <c r="AX15">
        <v>39.19</v>
      </c>
    </row>
    <row r="16" spans="1:50" x14ac:dyDescent="0.25">
      <c r="A16" s="1" t="s">
        <v>15</v>
      </c>
      <c r="B16">
        <v>43.75</v>
      </c>
      <c r="C16">
        <v>38.42</v>
      </c>
      <c r="D16">
        <v>46.75</v>
      </c>
      <c r="E16">
        <v>46.75</v>
      </c>
      <c r="F16">
        <v>45.6</v>
      </c>
      <c r="G16">
        <v>45.71</v>
      </c>
      <c r="H16">
        <v>47.19</v>
      </c>
      <c r="I16">
        <v>47.92</v>
      </c>
      <c r="J16">
        <v>46.5</v>
      </c>
      <c r="K16">
        <v>47.33</v>
      </c>
      <c r="L16">
        <v>45.16</v>
      </c>
      <c r="M16">
        <v>99.84</v>
      </c>
      <c r="N16">
        <v>99.37</v>
      </c>
      <c r="O16">
        <v>100</v>
      </c>
      <c r="P16">
        <v>97.63</v>
      </c>
      <c r="Q16">
        <v>97.71</v>
      </c>
      <c r="R16">
        <v>97.63</v>
      </c>
      <c r="S16">
        <v>71.040000000000006</v>
      </c>
      <c r="T16">
        <v>71.28</v>
      </c>
      <c r="U16">
        <v>38.46</v>
      </c>
      <c r="V16">
        <v>37.369999999999997</v>
      </c>
      <c r="W16">
        <v>42.17</v>
      </c>
      <c r="X16">
        <v>39.82</v>
      </c>
      <c r="Y16">
        <v>38.85</v>
      </c>
      <c r="Z16">
        <v>41.4</v>
      </c>
      <c r="AA16">
        <v>39.659999999999997</v>
      </c>
      <c r="AB16">
        <v>40.79</v>
      </c>
      <c r="AC16">
        <v>39.340000000000003</v>
      </c>
      <c r="AD16">
        <v>38.24</v>
      </c>
      <c r="AE16">
        <v>41.52</v>
      </c>
      <c r="AF16">
        <v>40.950000000000003</v>
      </c>
      <c r="AG16">
        <v>41.68</v>
      </c>
      <c r="AH16">
        <v>41.52</v>
      </c>
      <c r="AI16">
        <v>41.28</v>
      </c>
      <c r="AJ16">
        <v>41.44</v>
      </c>
      <c r="AK16">
        <v>41.34</v>
      </c>
      <c r="AL16">
        <v>41.52</v>
      </c>
      <c r="AM16">
        <v>38.18</v>
      </c>
      <c r="AN16">
        <v>38.1</v>
      </c>
      <c r="AO16">
        <v>38.18</v>
      </c>
      <c r="AP16">
        <v>38.340000000000003</v>
      </c>
      <c r="AQ16">
        <v>37.700000000000003</v>
      </c>
      <c r="AR16">
        <v>38.020000000000003</v>
      </c>
      <c r="AS16">
        <v>38.26</v>
      </c>
      <c r="AT16">
        <v>38.340000000000003</v>
      </c>
      <c r="AU16">
        <v>38.5</v>
      </c>
      <c r="AV16">
        <v>37.94</v>
      </c>
      <c r="AW16">
        <v>38.729999999999997</v>
      </c>
      <c r="AX16">
        <v>38.81</v>
      </c>
    </row>
    <row r="17" spans="1:50" x14ac:dyDescent="0.25">
      <c r="A17" s="1" t="s">
        <v>16</v>
      </c>
      <c r="B17">
        <v>44.31</v>
      </c>
      <c r="C17">
        <v>39.03</v>
      </c>
      <c r="D17">
        <v>47.13</v>
      </c>
      <c r="E17">
        <v>47.13</v>
      </c>
      <c r="F17">
        <v>45.94</v>
      </c>
      <c r="G17">
        <v>46.19</v>
      </c>
      <c r="H17">
        <v>46.86</v>
      </c>
      <c r="I17">
        <v>47.66</v>
      </c>
      <c r="J17">
        <v>46.68</v>
      </c>
      <c r="K17">
        <v>47.2</v>
      </c>
      <c r="L17">
        <v>45.98</v>
      </c>
      <c r="M17">
        <v>96.15</v>
      </c>
      <c r="N17">
        <v>95.86</v>
      </c>
      <c r="O17">
        <v>97.63</v>
      </c>
      <c r="P17">
        <v>100</v>
      </c>
      <c r="Q17">
        <v>99.5</v>
      </c>
      <c r="R17">
        <v>100</v>
      </c>
      <c r="S17">
        <v>71.34</v>
      </c>
      <c r="T17">
        <v>71.260000000000005</v>
      </c>
      <c r="U17">
        <v>37.880000000000003</v>
      </c>
      <c r="V17">
        <v>38.659999999999997</v>
      </c>
      <c r="W17">
        <v>42.59</v>
      </c>
      <c r="X17">
        <v>40.57</v>
      </c>
      <c r="Y17">
        <v>39.11</v>
      </c>
      <c r="Z17">
        <v>41.26</v>
      </c>
      <c r="AA17">
        <v>40.06</v>
      </c>
      <c r="AB17">
        <v>41.15</v>
      </c>
      <c r="AC17">
        <v>39.840000000000003</v>
      </c>
      <c r="AD17">
        <v>38.06</v>
      </c>
      <c r="AE17">
        <v>41.24</v>
      </c>
      <c r="AF17">
        <v>40.729999999999997</v>
      </c>
      <c r="AG17">
        <v>41.39</v>
      </c>
      <c r="AH17">
        <v>41.24</v>
      </c>
      <c r="AI17">
        <v>41.17</v>
      </c>
      <c r="AJ17">
        <v>41.31</v>
      </c>
      <c r="AK17">
        <v>40.93</v>
      </c>
      <c r="AL17">
        <v>41.17</v>
      </c>
      <c r="AM17">
        <v>38.43</v>
      </c>
      <c r="AN17">
        <v>38.14</v>
      </c>
      <c r="AO17">
        <v>38.43</v>
      </c>
      <c r="AP17">
        <v>38.51</v>
      </c>
      <c r="AQ17">
        <v>37.85</v>
      </c>
      <c r="AR17">
        <v>38.29</v>
      </c>
      <c r="AS17">
        <v>38.36</v>
      </c>
      <c r="AT17">
        <v>38.29</v>
      </c>
      <c r="AU17">
        <v>38.29</v>
      </c>
      <c r="AV17">
        <v>38.07</v>
      </c>
      <c r="AW17">
        <v>38.64</v>
      </c>
      <c r="AX17">
        <v>39.15</v>
      </c>
    </row>
    <row r="18" spans="1:50" x14ac:dyDescent="0.25">
      <c r="A18" s="1" t="s">
        <v>17</v>
      </c>
      <c r="B18">
        <v>44.16</v>
      </c>
      <c r="C18">
        <v>39.1</v>
      </c>
      <c r="D18">
        <v>47.2</v>
      </c>
      <c r="E18">
        <v>47.2</v>
      </c>
      <c r="F18">
        <v>46.09</v>
      </c>
      <c r="G18">
        <v>46.34</v>
      </c>
      <c r="H18">
        <v>46.86</v>
      </c>
      <c r="I18">
        <v>47.81</v>
      </c>
      <c r="J18">
        <v>46.83</v>
      </c>
      <c r="K18">
        <v>47.5</v>
      </c>
      <c r="L18">
        <v>45.91</v>
      </c>
      <c r="M18">
        <v>96.07</v>
      </c>
      <c r="N18">
        <v>95.79</v>
      </c>
      <c r="O18">
        <v>97.71</v>
      </c>
      <c r="P18">
        <v>99.5</v>
      </c>
      <c r="Q18">
        <v>100</v>
      </c>
      <c r="R18">
        <v>99.5</v>
      </c>
      <c r="S18">
        <v>71.34</v>
      </c>
      <c r="T18">
        <v>71.260000000000005</v>
      </c>
      <c r="U18">
        <v>37.81</v>
      </c>
      <c r="V18">
        <v>38.659999999999997</v>
      </c>
      <c r="W18">
        <v>42.69</v>
      </c>
      <c r="X18">
        <v>40.35</v>
      </c>
      <c r="Y18">
        <v>39.04</v>
      </c>
      <c r="Z18">
        <v>41.52</v>
      </c>
      <c r="AA18">
        <v>39.770000000000003</v>
      </c>
      <c r="AB18">
        <v>41.15</v>
      </c>
      <c r="AC18">
        <v>39.909999999999997</v>
      </c>
      <c r="AD18">
        <v>38.14</v>
      </c>
      <c r="AE18">
        <v>41.39</v>
      </c>
      <c r="AF18">
        <v>40.880000000000003</v>
      </c>
      <c r="AG18">
        <v>41.53</v>
      </c>
      <c r="AH18">
        <v>41.39</v>
      </c>
      <c r="AI18">
        <v>41.31</v>
      </c>
      <c r="AJ18">
        <v>41.46</v>
      </c>
      <c r="AK18">
        <v>41.08</v>
      </c>
      <c r="AL18">
        <v>41.31</v>
      </c>
      <c r="AM18">
        <v>38.36</v>
      </c>
      <c r="AN18">
        <v>38.07</v>
      </c>
      <c r="AO18">
        <v>38.36</v>
      </c>
      <c r="AP18">
        <v>38.43</v>
      </c>
      <c r="AQ18">
        <v>37.78</v>
      </c>
      <c r="AR18">
        <v>38.22</v>
      </c>
      <c r="AS18">
        <v>38.29</v>
      </c>
      <c r="AT18">
        <v>38.22</v>
      </c>
      <c r="AU18">
        <v>38.22</v>
      </c>
      <c r="AV18">
        <v>38</v>
      </c>
      <c r="AW18">
        <v>38.64</v>
      </c>
      <c r="AX18">
        <v>39.15</v>
      </c>
    </row>
    <row r="19" spans="1:50" x14ac:dyDescent="0.25">
      <c r="A19" s="1" t="s">
        <v>18</v>
      </c>
      <c r="B19">
        <v>44.31</v>
      </c>
      <c r="C19">
        <v>39.03</v>
      </c>
      <c r="D19">
        <v>47.13</v>
      </c>
      <c r="E19">
        <v>47.13</v>
      </c>
      <c r="F19">
        <v>45.94</v>
      </c>
      <c r="G19">
        <v>46.19</v>
      </c>
      <c r="H19">
        <v>46.86</v>
      </c>
      <c r="I19">
        <v>47.66</v>
      </c>
      <c r="J19">
        <v>46.68</v>
      </c>
      <c r="K19">
        <v>47.2</v>
      </c>
      <c r="L19">
        <v>45.98</v>
      </c>
      <c r="M19">
        <v>96.15</v>
      </c>
      <c r="N19">
        <v>95.86</v>
      </c>
      <c r="O19">
        <v>97.63</v>
      </c>
      <c r="P19">
        <v>100</v>
      </c>
      <c r="Q19">
        <v>99.5</v>
      </c>
      <c r="R19">
        <v>100</v>
      </c>
      <c r="S19">
        <v>71.34</v>
      </c>
      <c r="T19">
        <v>71.260000000000005</v>
      </c>
      <c r="U19">
        <v>37.880000000000003</v>
      </c>
      <c r="V19">
        <v>38.659999999999997</v>
      </c>
      <c r="W19">
        <v>42.59</v>
      </c>
      <c r="X19">
        <v>40.57</v>
      </c>
      <c r="Y19">
        <v>39.11</v>
      </c>
      <c r="Z19">
        <v>41.26</v>
      </c>
      <c r="AA19">
        <v>40.06</v>
      </c>
      <c r="AB19">
        <v>41.15</v>
      </c>
      <c r="AC19">
        <v>39.840000000000003</v>
      </c>
      <c r="AD19">
        <v>38.06</v>
      </c>
      <c r="AE19">
        <v>41.24</v>
      </c>
      <c r="AF19">
        <v>40.729999999999997</v>
      </c>
      <c r="AG19">
        <v>41.39</v>
      </c>
      <c r="AH19">
        <v>41.24</v>
      </c>
      <c r="AI19">
        <v>41.17</v>
      </c>
      <c r="AJ19">
        <v>41.31</v>
      </c>
      <c r="AK19">
        <v>40.93</v>
      </c>
      <c r="AL19">
        <v>41.17</v>
      </c>
      <c r="AM19">
        <v>38.43</v>
      </c>
      <c r="AN19">
        <v>38.14</v>
      </c>
      <c r="AO19">
        <v>38.43</v>
      </c>
      <c r="AP19">
        <v>38.51</v>
      </c>
      <c r="AQ19">
        <v>37.85</v>
      </c>
      <c r="AR19">
        <v>38.29</v>
      </c>
      <c r="AS19">
        <v>38.36</v>
      </c>
      <c r="AT19">
        <v>38.29</v>
      </c>
      <c r="AU19">
        <v>38.29</v>
      </c>
      <c r="AV19">
        <v>38.07</v>
      </c>
      <c r="AW19">
        <v>38.64</v>
      </c>
      <c r="AX19">
        <v>39.15</v>
      </c>
    </row>
    <row r="20" spans="1:50" x14ac:dyDescent="0.25">
      <c r="A20" s="1" t="s">
        <v>19</v>
      </c>
      <c r="B20">
        <v>42.35</v>
      </c>
      <c r="C20">
        <v>37.369999999999997</v>
      </c>
      <c r="D20">
        <v>49.29</v>
      </c>
      <c r="E20">
        <v>49.29</v>
      </c>
      <c r="F20">
        <v>48.77</v>
      </c>
      <c r="G20">
        <v>47.98</v>
      </c>
      <c r="H20">
        <v>49.26</v>
      </c>
      <c r="I20">
        <v>49.47</v>
      </c>
      <c r="J20">
        <v>49.07</v>
      </c>
      <c r="K20">
        <v>48.17</v>
      </c>
      <c r="L20">
        <v>48.14</v>
      </c>
      <c r="M20">
        <v>71.34</v>
      </c>
      <c r="N20">
        <v>71.34</v>
      </c>
      <c r="O20">
        <v>71.040000000000006</v>
      </c>
      <c r="P20">
        <v>71.34</v>
      </c>
      <c r="Q20">
        <v>71.34</v>
      </c>
      <c r="R20">
        <v>71.34</v>
      </c>
      <c r="S20">
        <v>100</v>
      </c>
      <c r="T20">
        <v>96.34</v>
      </c>
      <c r="U20">
        <v>37.4</v>
      </c>
      <c r="V20">
        <v>38.4</v>
      </c>
      <c r="W20">
        <v>43.86</v>
      </c>
      <c r="X20">
        <v>39.520000000000003</v>
      </c>
      <c r="Y20">
        <v>39</v>
      </c>
      <c r="Z20">
        <v>42.54</v>
      </c>
      <c r="AA20">
        <v>39.44</v>
      </c>
      <c r="AB20">
        <v>40.18</v>
      </c>
      <c r="AC20">
        <v>38.78</v>
      </c>
      <c r="AD20">
        <v>36.85</v>
      </c>
      <c r="AE20">
        <v>40.85</v>
      </c>
      <c r="AF20">
        <v>40.56</v>
      </c>
      <c r="AG20">
        <v>40.409999999999997</v>
      </c>
      <c r="AH20">
        <v>40.85</v>
      </c>
      <c r="AI20">
        <v>40.71</v>
      </c>
      <c r="AJ20">
        <v>40.340000000000003</v>
      </c>
      <c r="AK20">
        <v>40.32</v>
      </c>
      <c r="AL20">
        <v>40.56</v>
      </c>
      <c r="AM20">
        <v>38.83</v>
      </c>
      <c r="AN20">
        <v>38.76</v>
      </c>
      <c r="AO20">
        <v>38.909999999999997</v>
      </c>
      <c r="AP20">
        <v>38.54</v>
      </c>
      <c r="AQ20">
        <v>38.69</v>
      </c>
      <c r="AR20">
        <v>38.979999999999997</v>
      </c>
      <c r="AS20">
        <v>38.979999999999997</v>
      </c>
      <c r="AT20">
        <v>38.54</v>
      </c>
      <c r="AU20">
        <v>40.22</v>
      </c>
      <c r="AV20">
        <v>38.32</v>
      </c>
      <c r="AW20">
        <v>39.909999999999997</v>
      </c>
      <c r="AX20">
        <v>40.57</v>
      </c>
    </row>
    <row r="21" spans="1:50" x14ac:dyDescent="0.25">
      <c r="A21" s="1" t="s">
        <v>20</v>
      </c>
      <c r="B21">
        <v>42.8</v>
      </c>
      <c r="C21">
        <v>37.299999999999997</v>
      </c>
      <c r="D21">
        <v>49.22</v>
      </c>
      <c r="E21">
        <v>49.22</v>
      </c>
      <c r="F21">
        <v>48.4</v>
      </c>
      <c r="G21">
        <v>47.83</v>
      </c>
      <c r="H21">
        <v>49.33</v>
      </c>
      <c r="I21">
        <v>49.1</v>
      </c>
      <c r="J21">
        <v>48.25</v>
      </c>
      <c r="K21">
        <v>48.32</v>
      </c>
      <c r="L21">
        <v>48.36</v>
      </c>
      <c r="M21">
        <v>71.41</v>
      </c>
      <c r="N21">
        <v>71.41</v>
      </c>
      <c r="O21">
        <v>71.28</v>
      </c>
      <c r="P21">
        <v>71.260000000000005</v>
      </c>
      <c r="Q21">
        <v>71.260000000000005</v>
      </c>
      <c r="R21">
        <v>71.260000000000005</v>
      </c>
      <c r="S21">
        <v>96.34</v>
      </c>
      <c r="T21">
        <v>100</v>
      </c>
      <c r="U21">
        <v>37.909999999999997</v>
      </c>
      <c r="V21">
        <v>38.25</v>
      </c>
      <c r="W21">
        <v>43.96</v>
      </c>
      <c r="X21">
        <v>39.880000000000003</v>
      </c>
      <c r="Y21">
        <v>38.78</v>
      </c>
      <c r="Z21">
        <v>42.88</v>
      </c>
      <c r="AA21">
        <v>39.44</v>
      </c>
      <c r="AB21">
        <v>40.619999999999997</v>
      </c>
      <c r="AC21">
        <v>39.81</v>
      </c>
      <c r="AD21">
        <v>37.14</v>
      </c>
      <c r="AE21">
        <v>40.85</v>
      </c>
      <c r="AF21">
        <v>40.56</v>
      </c>
      <c r="AG21">
        <v>40.409999999999997</v>
      </c>
      <c r="AH21">
        <v>40.85</v>
      </c>
      <c r="AI21">
        <v>40.56</v>
      </c>
      <c r="AJ21">
        <v>40.340000000000003</v>
      </c>
      <c r="AK21">
        <v>40.25</v>
      </c>
      <c r="AL21">
        <v>40.78</v>
      </c>
      <c r="AM21">
        <v>39.270000000000003</v>
      </c>
      <c r="AN21">
        <v>39.049999999999997</v>
      </c>
      <c r="AO21">
        <v>39.340000000000003</v>
      </c>
      <c r="AP21">
        <v>38.76</v>
      </c>
      <c r="AQ21">
        <v>38.909999999999997</v>
      </c>
      <c r="AR21">
        <v>39.270000000000003</v>
      </c>
      <c r="AS21">
        <v>39.270000000000003</v>
      </c>
      <c r="AT21">
        <v>38.61</v>
      </c>
      <c r="AU21">
        <v>40.36</v>
      </c>
      <c r="AV21">
        <v>38.69</v>
      </c>
      <c r="AW21">
        <v>40.28</v>
      </c>
      <c r="AX21">
        <v>40.57</v>
      </c>
    </row>
    <row r="22" spans="1:50" x14ac:dyDescent="0.25">
      <c r="A22" t="s">
        <v>21</v>
      </c>
      <c r="B22">
        <v>40.44</v>
      </c>
      <c r="C22">
        <v>45.53</v>
      </c>
      <c r="D22">
        <v>40.409999999999997</v>
      </c>
      <c r="E22">
        <v>40.409999999999997</v>
      </c>
      <c r="F22">
        <v>39.729999999999997</v>
      </c>
      <c r="G22">
        <v>40.729999999999997</v>
      </c>
      <c r="H22">
        <v>39.29</v>
      </c>
      <c r="I22">
        <v>38.729999999999997</v>
      </c>
      <c r="J22">
        <v>39.35</v>
      </c>
      <c r="K22">
        <v>40.33</v>
      </c>
      <c r="L22">
        <v>39.79</v>
      </c>
      <c r="M22">
        <v>37.96</v>
      </c>
      <c r="N22">
        <v>37.86</v>
      </c>
      <c r="O22">
        <v>38.46</v>
      </c>
      <c r="P22">
        <v>37.880000000000003</v>
      </c>
      <c r="Q22">
        <v>37.81</v>
      </c>
      <c r="R22">
        <v>37.880000000000003</v>
      </c>
      <c r="S22">
        <v>37.4</v>
      </c>
      <c r="T22">
        <v>37.909999999999997</v>
      </c>
      <c r="U22">
        <v>100</v>
      </c>
      <c r="V22">
        <v>50.31</v>
      </c>
      <c r="W22">
        <v>54.59</v>
      </c>
      <c r="X22">
        <v>50.9</v>
      </c>
      <c r="Y22">
        <v>50.96</v>
      </c>
      <c r="Z22">
        <v>52.19</v>
      </c>
      <c r="AA22">
        <v>51.34</v>
      </c>
      <c r="AB22">
        <v>50.28</v>
      </c>
      <c r="AC22">
        <v>50.72</v>
      </c>
      <c r="AD22">
        <v>47</v>
      </c>
      <c r="AE22">
        <v>45.86</v>
      </c>
      <c r="AF22">
        <v>45.86</v>
      </c>
      <c r="AG22">
        <v>45.79</v>
      </c>
      <c r="AH22">
        <v>45.86</v>
      </c>
      <c r="AI22">
        <v>45.92</v>
      </c>
      <c r="AJ22">
        <v>45.86</v>
      </c>
      <c r="AK22">
        <v>46.02</v>
      </c>
      <c r="AL22">
        <v>45.79</v>
      </c>
      <c r="AM22">
        <v>44.83</v>
      </c>
      <c r="AN22">
        <v>44.52</v>
      </c>
      <c r="AO22">
        <v>45.3</v>
      </c>
      <c r="AP22">
        <v>44.73</v>
      </c>
      <c r="AQ22">
        <v>45.08</v>
      </c>
      <c r="AR22">
        <v>44.95</v>
      </c>
      <c r="AS22">
        <v>44.64</v>
      </c>
      <c r="AT22">
        <v>44.58</v>
      </c>
      <c r="AU22">
        <v>44.15</v>
      </c>
      <c r="AV22">
        <v>44.83</v>
      </c>
      <c r="AW22">
        <v>44.87</v>
      </c>
      <c r="AX22">
        <v>44.75</v>
      </c>
    </row>
    <row r="23" spans="1:50" x14ac:dyDescent="0.25">
      <c r="A23" t="s">
        <v>22</v>
      </c>
      <c r="B23">
        <v>40.47</v>
      </c>
      <c r="C23">
        <v>48.24</v>
      </c>
      <c r="D23">
        <v>39.24</v>
      </c>
      <c r="E23">
        <v>39.24</v>
      </c>
      <c r="F23">
        <v>37.94</v>
      </c>
      <c r="G23">
        <v>38.71</v>
      </c>
      <c r="H23">
        <v>39.409999999999997</v>
      </c>
      <c r="I23">
        <v>39.979999999999997</v>
      </c>
      <c r="J23">
        <v>39.85</v>
      </c>
      <c r="K23">
        <v>38.630000000000003</v>
      </c>
      <c r="L23">
        <v>39.380000000000003</v>
      </c>
      <c r="M23">
        <v>38.22</v>
      </c>
      <c r="N23">
        <v>38.49</v>
      </c>
      <c r="O23">
        <v>37.369999999999997</v>
      </c>
      <c r="P23">
        <v>38.659999999999997</v>
      </c>
      <c r="Q23">
        <v>38.659999999999997</v>
      </c>
      <c r="R23">
        <v>38.659999999999997</v>
      </c>
      <c r="S23">
        <v>38.4</v>
      </c>
      <c r="T23">
        <v>38.25</v>
      </c>
      <c r="U23">
        <v>50.31</v>
      </c>
      <c r="V23">
        <v>100</v>
      </c>
      <c r="W23">
        <v>55.15</v>
      </c>
      <c r="X23">
        <v>51.06</v>
      </c>
      <c r="Y23">
        <v>51.81</v>
      </c>
      <c r="Z23">
        <v>53.71</v>
      </c>
      <c r="AA23">
        <v>52.75</v>
      </c>
      <c r="AB23">
        <v>53</v>
      </c>
      <c r="AC23">
        <v>51.5</v>
      </c>
      <c r="AD23">
        <v>48.25</v>
      </c>
      <c r="AE23">
        <v>47.43</v>
      </c>
      <c r="AF23">
        <v>47.37</v>
      </c>
      <c r="AG23">
        <v>47.06</v>
      </c>
      <c r="AH23">
        <v>47.43</v>
      </c>
      <c r="AI23">
        <v>47.24</v>
      </c>
      <c r="AJ23">
        <v>47.31</v>
      </c>
      <c r="AK23">
        <v>48.47</v>
      </c>
      <c r="AL23">
        <v>48.18</v>
      </c>
      <c r="AM23">
        <v>46.35</v>
      </c>
      <c r="AN23">
        <v>46.66</v>
      </c>
      <c r="AO23">
        <v>47.42</v>
      </c>
      <c r="AP23">
        <v>46.82</v>
      </c>
      <c r="AQ23">
        <v>46.91</v>
      </c>
      <c r="AR23">
        <v>46.72</v>
      </c>
      <c r="AS23">
        <v>46.6</v>
      </c>
      <c r="AT23">
        <v>46.6</v>
      </c>
      <c r="AU23">
        <v>46.66</v>
      </c>
      <c r="AV23">
        <v>46.79</v>
      </c>
      <c r="AW23">
        <v>46.45</v>
      </c>
      <c r="AX23">
        <v>47.01</v>
      </c>
    </row>
    <row r="24" spans="1:50" x14ac:dyDescent="0.25">
      <c r="A24" t="s">
        <v>23</v>
      </c>
      <c r="B24">
        <v>42.16</v>
      </c>
      <c r="C24">
        <v>48.77</v>
      </c>
      <c r="D24">
        <v>44.01</v>
      </c>
      <c r="E24">
        <v>44.01</v>
      </c>
      <c r="F24">
        <v>43.42</v>
      </c>
      <c r="G24">
        <v>41.87</v>
      </c>
      <c r="H24">
        <v>42.83</v>
      </c>
      <c r="I24">
        <v>41.94</v>
      </c>
      <c r="J24">
        <v>43.42</v>
      </c>
      <c r="K24">
        <v>44.01</v>
      </c>
      <c r="L24">
        <v>42.73</v>
      </c>
      <c r="M24">
        <v>42.2</v>
      </c>
      <c r="N24">
        <v>42.59</v>
      </c>
      <c r="O24">
        <v>42.17</v>
      </c>
      <c r="P24">
        <v>42.59</v>
      </c>
      <c r="Q24">
        <v>42.69</v>
      </c>
      <c r="R24">
        <v>42.59</v>
      </c>
      <c r="S24">
        <v>43.86</v>
      </c>
      <c r="T24">
        <v>43.96</v>
      </c>
      <c r="U24">
        <v>54.59</v>
      </c>
      <c r="V24">
        <v>55.15</v>
      </c>
      <c r="W24">
        <v>100</v>
      </c>
      <c r="X24">
        <v>76.739999999999995</v>
      </c>
      <c r="Y24">
        <v>77</v>
      </c>
      <c r="Z24">
        <v>73.040000000000006</v>
      </c>
      <c r="AA24">
        <v>76.48</v>
      </c>
      <c r="AB24">
        <v>83.77</v>
      </c>
      <c r="AC24">
        <v>79.34</v>
      </c>
      <c r="AD24">
        <v>56.49</v>
      </c>
      <c r="AE24">
        <v>51.28</v>
      </c>
      <c r="AF24">
        <v>51.1</v>
      </c>
      <c r="AG24">
        <v>51.28</v>
      </c>
      <c r="AH24">
        <v>51.28</v>
      </c>
      <c r="AI24">
        <v>51.28</v>
      </c>
      <c r="AJ24">
        <v>51.19</v>
      </c>
      <c r="AK24">
        <v>51.93</v>
      </c>
      <c r="AL24">
        <v>51.89</v>
      </c>
      <c r="AM24">
        <v>45.48</v>
      </c>
      <c r="AN24">
        <v>45.66</v>
      </c>
      <c r="AO24">
        <v>45.48</v>
      </c>
      <c r="AP24">
        <v>45.39</v>
      </c>
      <c r="AQ24">
        <v>46.01</v>
      </c>
      <c r="AR24">
        <v>45.66</v>
      </c>
      <c r="AS24">
        <v>45.3</v>
      </c>
      <c r="AT24">
        <v>44.95</v>
      </c>
      <c r="AU24">
        <v>45.74</v>
      </c>
      <c r="AV24">
        <v>45.3</v>
      </c>
      <c r="AW24">
        <v>47.52</v>
      </c>
      <c r="AX24">
        <v>46.63</v>
      </c>
    </row>
    <row r="25" spans="1:50" x14ac:dyDescent="0.25">
      <c r="A25" t="s">
        <v>24</v>
      </c>
      <c r="B25">
        <v>39.880000000000003</v>
      </c>
      <c r="C25">
        <v>45.71</v>
      </c>
      <c r="D25">
        <v>41.43</v>
      </c>
      <c r="E25">
        <v>41.43</v>
      </c>
      <c r="F25">
        <v>41.43</v>
      </c>
      <c r="G25">
        <v>41.23</v>
      </c>
      <c r="H25">
        <v>41.59</v>
      </c>
      <c r="I25">
        <v>40.840000000000003</v>
      </c>
      <c r="J25">
        <v>41.28</v>
      </c>
      <c r="K25">
        <v>41.74</v>
      </c>
      <c r="L25">
        <v>41.72</v>
      </c>
      <c r="M25">
        <v>40.130000000000003</v>
      </c>
      <c r="N25">
        <v>40.32</v>
      </c>
      <c r="O25">
        <v>39.82</v>
      </c>
      <c r="P25">
        <v>40.57</v>
      </c>
      <c r="Q25">
        <v>40.35</v>
      </c>
      <c r="R25">
        <v>40.57</v>
      </c>
      <c r="S25">
        <v>39.520000000000003</v>
      </c>
      <c r="T25">
        <v>39.880000000000003</v>
      </c>
      <c r="U25">
        <v>50.9</v>
      </c>
      <c r="V25">
        <v>51.06</v>
      </c>
      <c r="W25">
        <v>76.739999999999995</v>
      </c>
      <c r="X25">
        <v>100</v>
      </c>
      <c r="Y25">
        <v>81.150000000000006</v>
      </c>
      <c r="Z25">
        <v>70.959999999999994</v>
      </c>
      <c r="AA25">
        <v>81.28</v>
      </c>
      <c r="AB25">
        <v>79.8</v>
      </c>
      <c r="AC25">
        <v>78.27</v>
      </c>
      <c r="AD25">
        <v>54.92</v>
      </c>
      <c r="AE25">
        <v>50.25</v>
      </c>
      <c r="AF25">
        <v>50.25</v>
      </c>
      <c r="AG25">
        <v>50.37</v>
      </c>
      <c r="AH25">
        <v>50.25</v>
      </c>
      <c r="AI25">
        <v>50.25</v>
      </c>
      <c r="AJ25">
        <v>50.31</v>
      </c>
      <c r="AK25">
        <v>50.53</v>
      </c>
      <c r="AL25">
        <v>51.18</v>
      </c>
      <c r="AM25">
        <v>44.01</v>
      </c>
      <c r="AN25">
        <v>44.01</v>
      </c>
      <c r="AO25">
        <v>44.6</v>
      </c>
      <c r="AP25">
        <v>44.41</v>
      </c>
      <c r="AQ25">
        <v>44.51</v>
      </c>
      <c r="AR25">
        <v>44.26</v>
      </c>
      <c r="AS25">
        <v>43.94</v>
      </c>
      <c r="AT25">
        <v>43.94</v>
      </c>
      <c r="AU25">
        <v>44.57</v>
      </c>
      <c r="AV25">
        <v>44.19</v>
      </c>
      <c r="AW25">
        <v>45.61</v>
      </c>
      <c r="AX25">
        <v>44.42</v>
      </c>
    </row>
    <row r="26" spans="1:50" x14ac:dyDescent="0.25">
      <c r="A26" t="s">
        <v>25</v>
      </c>
      <c r="B26">
        <v>39.28</v>
      </c>
      <c r="C26">
        <v>45.32</v>
      </c>
      <c r="D26">
        <v>41.28</v>
      </c>
      <c r="E26">
        <v>41.28</v>
      </c>
      <c r="F26">
        <v>41.51</v>
      </c>
      <c r="G26">
        <v>40.619999999999997</v>
      </c>
      <c r="H26">
        <v>41.06</v>
      </c>
      <c r="I26">
        <v>41.6</v>
      </c>
      <c r="J26">
        <v>40.83</v>
      </c>
      <c r="K26">
        <v>41.66</v>
      </c>
      <c r="L26">
        <v>41.87</v>
      </c>
      <c r="M26">
        <v>39.04</v>
      </c>
      <c r="N26">
        <v>39.299999999999997</v>
      </c>
      <c r="O26">
        <v>38.85</v>
      </c>
      <c r="P26">
        <v>39.11</v>
      </c>
      <c r="Q26">
        <v>39.04</v>
      </c>
      <c r="R26">
        <v>39.11</v>
      </c>
      <c r="S26">
        <v>39</v>
      </c>
      <c r="T26">
        <v>38.78</v>
      </c>
      <c r="U26">
        <v>50.96</v>
      </c>
      <c r="V26">
        <v>51.81</v>
      </c>
      <c r="W26">
        <v>77</v>
      </c>
      <c r="X26">
        <v>81.150000000000006</v>
      </c>
      <c r="Y26">
        <v>100</v>
      </c>
      <c r="Z26">
        <v>71.41</v>
      </c>
      <c r="AA26">
        <v>84.71</v>
      </c>
      <c r="AB26">
        <v>82.2</v>
      </c>
      <c r="AC26">
        <v>81.459999999999994</v>
      </c>
      <c r="AD26">
        <v>55.97</v>
      </c>
      <c r="AE26">
        <v>50.93</v>
      </c>
      <c r="AF26">
        <v>51.12</v>
      </c>
      <c r="AG26">
        <v>50.87</v>
      </c>
      <c r="AH26">
        <v>50.93</v>
      </c>
      <c r="AI26">
        <v>51.12</v>
      </c>
      <c r="AJ26">
        <v>50.93</v>
      </c>
      <c r="AK26">
        <v>50.22</v>
      </c>
      <c r="AL26">
        <v>50.93</v>
      </c>
      <c r="AM26">
        <v>43.13</v>
      </c>
      <c r="AN26">
        <v>43.5</v>
      </c>
      <c r="AO26">
        <v>43.59</v>
      </c>
      <c r="AP26">
        <v>43.84</v>
      </c>
      <c r="AQ26">
        <v>43.75</v>
      </c>
      <c r="AR26">
        <v>43.82</v>
      </c>
      <c r="AS26">
        <v>42.94</v>
      </c>
      <c r="AT26">
        <v>43.25</v>
      </c>
      <c r="AU26">
        <v>43.88</v>
      </c>
      <c r="AV26">
        <v>43.94</v>
      </c>
      <c r="AW26">
        <v>45.61</v>
      </c>
      <c r="AX26">
        <v>45.24</v>
      </c>
    </row>
    <row r="27" spans="1:50" x14ac:dyDescent="0.25">
      <c r="A27" t="s">
        <v>26</v>
      </c>
      <c r="B27">
        <v>40.380000000000003</v>
      </c>
      <c r="C27">
        <v>48.5</v>
      </c>
      <c r="D27">
        <v>42.97</v>
      </c>
      <c r="E27">
        <v>42.97</v>
      </c>
      <c r="F27">
        <v>42.01</v>
      </c>
      <c r="G27">
        <v>42.21</v>
      </c>
      <c r="H27">
        <v>42.21</v>
      </c>
      <c r="I27">
        <v>41.41</v>
      </c>
      <c r="J27">
        <v>42.45</v>
      </c>
      <c r="K27">
        <v>42.71</v>
      </c>
      <c r="L27">
        <v>42.08</v>
      </c>
      <c r="M27">
        <v>41.43</v>
      </c>
      <c r="N27">
        <v>41.86</v>
      </c>
      <c r="O27">
        <v>41.4</v>
      </c>
      <c r="P27">
        <v>41.26</v>
      </c>
      <c r="Q27">
        <v>41.52</v>
      </c>
      <c r="R27">
        <v>41.26</v>
      </c>
      <c r="S27">
        <v>42.54</v>
      </c>
      <c r="T27">
        <v>42.88</v>
      </c>
      <c r="U27">
        <v>52.19</v>
      </c>
      <c r="V27">
        <v>53.71</v>
      </c>
      <c r="W27">
        <v>73.040000000000006</v>
      </c>
      <c r="X27">
        <v>70.959999999999994</v>
      </c>
      <c r="Y27">
        <v>71.41</v>
      </c>
      <c r="Z27">
        <v>100</v>
      </c>
      <c r="AA27">
        <v>72.16</v>
      </c>
      <c r="AB27">
        <v>71.180000000000007</v>
      </c>
      <c r="AC27">
        <v>71.11</v>
      </c>
      <c r="AD27">
        <v>56.11</v>
      </c>
      <c r="AE27">
        <v>49.62</v>
      </c>
      <c r="AF27">
        <v>49.77</v>
      </c>
      <c r="AG27">
        <v>49.85</v>
      </c>
      <c r="AH27">
        <v>49.62</v>
      </c>
      <c r="AI27">
        <v>49.54</v>
      </c>
      <c r="AJ27">
        <v>49.54</v>
      </c>
      <c r="AK27">
        <v>50.87</v>
      </c>
      <c r="AL27">
        <v>50.76</v>
      </c>
      <c r="AM27">
        <v>46.21</v>
      </c>
      <c r="AN27">
        <v>46.21</v>
      </c>
      <c r="AO27">
        <v>46.21</v>
      </c>
      <c r="AP27">
        <v>45.82</v>
      </c>
      <c r="AQ27">
        <v>46.44</v>
      </c>
      <c r="AR27">
        <v>46.05</v>
      </c>
      <c r="AS27">
        <v>45.82</v>
      </c>
      <c r="AT27">
        <v>45.9</v>
      </c>
      <c r="AU27">
        <v>45.75</v>
      </c>
      <c r="AV27">
        <v>46.21</v>
      </c>
      <c r="AW27">
        <v>46.13</v>
      </c>
      <c r="AX27">
        <v>46.21</v>
      </c>
    </row>
    <row r="28" spans="1:50" x14ac:dyDescent="0.25">
      <c r="A28" t="s">
        <v>27</v>
      </c>
      <c r="B28">
        <v>40.26</v>
      </c>
      <c r="C28">
        <v>45.12</v>
      </c>
      <c r="D28">
        <v>42.42</v>
      </c>
      <c r="E28">
        <v>42.42</v>
      </c>
      <c r="F28">
        <v>42.79</v>
      </c>
      <c r="G28">
        <v>41.45</v>
      </c>
      <c r="H28">
        <v>41.44</v>
      </c>
      <c r="I28">
        <v>42.6</v>
      </c>
      <c r="J28">
        <v>42.42</v>
      </c>
      <c r="K28">
        <v>43.55</v>
      </c>
      <c r="L28">
        <v>42.39</v>
      </c>
      <c r="M28">
        <v>40.130000000000003</v>
      </c>
      <c r="N28">
        <v>40.25</v>
      </c>
      <c r="O28">
        <v>39.659999999999997</v>
      </c>
      <c r="P28">
        <v>40.06</v>
      </c>
      <c r="Q28">
        <v>39.770000000000003</v>
      </c>
      <c r="R28">
        <v>40.06</v>
      </c>
      <c r="S28">
        <v>39.44</v>
      </c>
      <c r="T28">
        <v>39.44</v>
      </c>
      <c r="U28">
        <v>51.34</v>
      </c>
      <c r="V28">
        <v>52.75</v>
      </c>
      <c r="W28">
        <v>76.48</v>
      </c>
      <c r="X28">
        <v>81.28</v>
      </c>
      <c r="Y28">
        <v>84.71</v>
      </c>
      <c r="Z28">
        <v>72.16</v>
      </c>
      <c r="AA28">
        <v>100</v>
      </c>
      <c r="AB28">
        <v>82.2</v>
      </c>
      <c r="AC28">
        <v>80.36</v>
      </c>
      <c r="AD28">
        <v>55.78</v>
      </c>
      <c r="AE28">
        <v>51.24</v>
      </c>
      <c r="AF28">
        <v>51.18</v>
      </c>
      <c r="AG28">
        <v>51.24</v>
      </c>
      <c r="AH28">
        <v>51.24</v>
      </c>
      <c r="AI28">
        <v>51.3</v>
      </c>
      <c r="AJ28">
        <v>51.3</v>
      </c>
      <c r="AK28">
        <v>50.65</v>
      </c>
      <c r="AL28">
        <v>50.81</v>
      </c>
      <c r="AM28">
        <v>44.19</v>
      </c>
      <c r="AN28">
        <v>44.95</v>
      </c>
      <c r="AO28">
        <v>44.74</v>
      </c>
      <c r="AP28">
        <v>44.41</v>
      </c>
      <c r="AQ28">
        <v>45.45</v>
      </c>
      <c r="AR28">
        <v>45.32</v>
      </c>
      <c r="AS28">
        <v>44.13</v>
      </c>
      <c r="AT28">
        <v>44.01</v>
      </c>
      <c r="AU28">
        <v>44.57</v>
      </c>
      <c r="AV28">
        <v>44.82</v>
      </c>
      <c r="AW28">
        <v>45.24</v>
      </c>
      <c r="AX28">
        <v>44.74</v>
      </c>
    </row>
    <row r="29" spans="1:50" x14ac:dyDescent="0.25">
      <c r="A29" t="s">
        <v>28</v>
      </c>
      <c r="B29">
        <v>41.31</v>
      </c>
      <c r="C29">
        <v>46.7</v>
      </c>
      <c r="D29">
        <v>41.81</v>
      </c>
      <c r="E29">
        <v>41.81</v>
      </c>
      <c r="F29">
        <v>41.81</v>
      </c>
      <c r="G29">
        <v>41.3</v>
      </c>
      <c r="H29">
        <v>42.63</v>
      </c>
      <c r="I29">
        <v>42.06</v>
      </c>
      <c r="J29">
        <v>41.51</v>
      </c>
      <c r="K29">
        <v>42.19</v>
      </c>
      <c r="L29">
        <v>41.87</v>
      </c>
      <c r="M29">
        <v>40.57</v>
      </c>
      <c r="N29">
        <v>40.61</v>
      </c>
      <c r="O29">
        <v>40.79</v>
      </c>
      <c r="P29">
        <v>41.15</v>
      </c>
      <c r="Q29">
        <v>41.15</v>
      </c>
      <c r="R29">
        <v>41.15</v>
      </c>
      <c r="S29">
        <v>40.18</v>
      </c>
      <c r="T29">
        <v>40.619999999999997</v>
      </c>
      <c r="U29">
        <v>50.28</v>
      </c>
      <c r="V29">
        <v>53</v>
      </c>
      <c r="W29">
        <v>83.77</v>
      </c>
      <c r="X29">
        <v>79.8</v>
      </c>
      <c r="Y29">
        <v>82.2</v>
      </c>
      <c r="Z29">
        <v>71.180000000000007</v>
      </c>
      <c r="AA29">
        <v>82.2</v>
      </c>
      <c r="AB29">
        <v>100</v>
      </c>
      <c r="AC29">
        <v>82.69</v>
      </c>
      <c r="AD29">
        <v>54.24</v>
      </c>
      <c r="AE29">
        <v>51.12</v>
      </c>
      <c r="AF29">
        <v>50.87</v>
      </c>
      <c r="AG29">
        <v>51.06</v>
      </c>
      <c r="AH29">
        <v>51.12</v>
      </c>
      <c r="AI29">
        <v>50.93</v>
      </c>
      <c r="AJ29">
        <v>51.06</v>
      </c>
      <c r="AK29">
        <v>51.77</v>
      </c>
      <c r="AL29">
        <v>52.05</v>
      </c>
      <c r="AM29">
        <v>45.39</v>
      </c>
      <c r="AN29">
        <v>45.26</v>
      </c>
      <c r="AO29">
        <v>46.14</v>
      </c>
      <c r="AP29">
        <v>45.1</v>
      </c>
      <c r="AQ29">
        <v>45.32</v>
      </c>
      <c r="AR29">
        <v>45.39</v>
      </c>
      <c r="AS29">
        <v>45.45</v>
      </c>
      <c r="AT29">
        <v>45.64</v>
      </c>
      <c r="AU29">
        <v>46.14</v>
      </c>
      <c r="AV29">
        <v>45.32</v>
      </c>
      <c r="AW29">
        <v>45.43</v>
      </c>
      <c r="AX29">
        <v>45.36</v>
      </c>
    </row>
    <row r="30" spans="1:50" x14ac:dyDescent="0.25">
      <c r="A30" t="s">
        <v>29</v>
      </c>
      <c r="B30">
        <v>39.35</v>
      </c>
      <c r="C30">
        <v>45.32</v>
      </c>
      <c r="D30">
        <v>42.26</v>
      </c>
      <c r="E30">
        <v>42.26</v>
      </c>
      <c r="F30">
        <v>41.51</v>
      </c>
      <c r="G30">
        <v>40.47</v>
      </c>
      <c r="H30">
        <v>40.909999999999997</v>
      </c>
      <c r="I30">
        <v>41.22</v>
      </c>
      <c r="J30">
        <v>41.89</v>
      </c>
      <c r="K30">
        <v>42.72</v>
      </c>
      <c r="L30">
        <v>41.72</v>
      </c>
      <c r="M30">
        <v>39.479999999999997</v>
      </c>
      <c r="N30">
        <v>39.590000000000003</v>
      </c>
      <c r="O30">
        <v>39.340000000000003</v>
      </c>
      <c r="P30">
        <v>39.840000000000003</v>
      </c>
      <c r="Q30">
        <v>39.909999999999997</v>
      </c>
      <c r="R30">
        <v>39.840000000000003</v>
      </c>
      <c r="S30">
        <v>38.78</v>
      </c>
      <c r="T30">
        <v>39.81</v>
      </c>
      <c r="U30">
        <v>50.72</v>
      </c>
      <c r="V30">
        <v>51.5</v>
      </c>
      <c r="W30">
        <v>79.34</v>
      </c>
      <c r="X30">
        <v>78.27</v>
      </c>
      <c r="Y30">
        <v>81.459999999999994</v>
      </c>
      <c r="Z30">
        <v>71.11</v>
      </c>
      <c r="AA30">
        <v>80.36</v>
      </c>
      <c r="AB30">
        <v>82.69</v>
      </c>
      <c r="AC30">
        <v>100</v>
      </c>
      <c r="AD30">
        <v>54.92</v>
      </c>
      <c r="AE30">
        <v>52.67</v>
      </c>
      <c r="AF30">
        <v>52.48</v>
      </c>
      <c r="AG30">
        <v>52.73</v>
      </c>
      <c r="AH30">
        <v>52.67</v>
      </c>
      <c r="AI30">
        <v>52.61</v>
      </c>
      <c r="AJ30">
        <v>52.67</v>
      </c>
      <c r="AK30">
        <v>52.39</v>
      </c>
      <c r="AL30">
        <v>52.36</v>
      </c>
      <c r="AM30">
        <v>44.19</v>
      </c>
      <c r="AN30">
        <v>44.32</v>
      </c>
      <c r="AO30">
        <v>44.67</v>
      </c>
      <c r="AP30">
        <v>43.78</v>
      </c>
      <c r="AQ30">
        <v>44.44</v>
      </c>
      <c r="AR30">
        <v>44.7</v>
      </c>
      <c r="AS30">
        <v>44.01</v>
      </c>
      <c r="AT30">
        <v>44.26</v>
      </c>
      <c r="AU30">
        <v>44.26</v>
      </c>
      <c r="AV30">
        <v>44.57</v>
      </c>
      <c r="AW30">
        <v>44.55</v>
      </c>
      <c r="AX30">
        <v>44.11</v>
      </c>
    </row>
    <row r="31" spans="1:50" x14ac:dyDescent="0.25">
      <c r="A31" t="s">
        <v>30</v>
      </c>
      <c r="B31">
        <v>40.53</v>
      </c>
      <c r="C31">
        <v>43.62</v>
      </c>
      <c r="D31">
        <v>41.18</v>
      </c>
      <c r="E31">
        <v>41.18</v>
      </c>
      <c r="F31">
        <v>40.119999999999997</v>
      </c>
      <c r="G31">
        <v>40.29</v>
      </c>
      <c r="H31">
        <v>40.28</v>
      </c>
      <c r="I31">
        <v>39.97</v>
      </c>
      <c r="J31">
        <v>40.119999999999997</v>
      </c>
      <c r="K31">
        <v>40.42</v>
      </c>
      <c r="L31">
        <v>40.56</v>
      </c>
      <c r="M31">
        <v>37.770000000000003</v>
      </c>
      <c r="N31">
        <v>38.04</v>
      </c>
      <c r="O31">
        <v>38.24</v>
      </c>
      <c r="P31">
        <v>38.06</v>
      </c>
      <c r="Q31">
        <v>38.14</v>
      </c>
      <c r="R31">
        <v>38.06</v>
      </c>
      <c r="S31">
        <v>36.85</v>
      </c>
      <c r="T31">
        <v>37.14</v>
      </c>
      <c r="U31">
        <v>47</v>
      </c>
      <c r="V31">
        <v>48.25</v>
      </c>
      <c r="W31">
        <v>56.49</v>
      </c>
      <c r="X31">
        <v>54.92</v>
      </c>
      <c r="Y31">
        <v>55.97</v>
      </c>
      <c r="Z31">
        <v>56.11</v>
      </c>
      <c r="AA31">
        <v>55.78</v>
      </c>
      <c r="AB31">
        <v>54.24</v>
      </c>
      <c r="AC31">
        <v>54.92</v>
      </c>
      <c r="AD31">
        <v>100</v>
      </c>
      <c r="AE31">
        <v>47.73</v>
      </c>
      <c r="AF31">
        <v>47.79</v>
      </c>
      <c r="AG31">
        <v>47.6</v>
      </c>
      <c r="AH31">
        <v>47.73</v>
      </c>
      <c r="AI31">
        <v>47.6</v>
      </c>
      <c r="AJ31">
        <v>47.29</v>
      </c>
      <c r="AK31">
        <v>48.45</v>
      </c>
      <c r="AL31">
        <v>48.66</v>
      </c>
      <c r="AM31">
        <v>42.86</v>
      </c>
      <c r="AN31">
        <v>43.8</v>
      </c>
      <c r="AO31">
        <v>44.09</v>
      </c>
      <c r="AP31">
        <v>43.13</v>
      </c>
      <c r="AQ31">
        <v>43.23</v>
      </c>
      <c r="AR31">
        <v>43.42</v>
      </c>
      <c r="AS31">
        <v>43.3</v>
      </c>
      <c r="AT31">
        <v>43.3</v>
      </c>
      <c r="AU31">
        <v>42.04</v>
      </c>
      <c r="AV31">
        <v>43.86</v>
      </c>
      <c r="AW31">
        <v>44.09</v>
      </c>
      <c r="AX31">
        <v>44.15</v>
      </c>
    </row>
    <row r="32" spans="1:50" x14ac:dyDescent="0.25">
      <c r="A32" s="1" t="s">
        <v>31</v>
      </c>
      <c r="B32">
        <v>38.24</v>
      </c>
      <c r="C32">
        <v>43.97</v>
      </c>
      <c r="D32">
        <v>41.3</v>
      </c>
      <c r="E32">
        <v>41.3</v>
      </c>
      <c r="F32">
        <v>42.21</v>
      </c>
      <c r="G32">
        <v>41.17</v>
      </c>
      <c r="H32">
        <v>41.08</v>
      </c>
      <c r="I32">
        <v>41.85</v>
      </c>
      <c r="J32">
        <v>42.81</v>
      </c>
      <c r="K32">
        <v>41</v>
      </c>
      <c r="L32">
        <v>40.53</v>
      </c>
      <c r="M32">
        <v>41.46</v>
      </c>
      <c r="N32">
        <v>42.08</v>
      </c>
      <c r="O32">
        <v>41.52</v>
      </c>
      <c r="P32">
        <v>41.24</v>
      </c>
      <c r="Q32">
        <v>41.39</v>
      </c>
      <c r="R32">
        <v>41.24</v>
      </c>
      <c r="S32">
        <v>40.85</v>
      </c>
      <c r="T32">
        <v>40.85</v>
      </c>
      <c r="U32">
        <v>45.86</v>
      </c>
      <c r="V32">
        <v>47.43</v>
      </c>
      <c r="W32">
        <v>51.28</v>
      </c>
      <c r="X32">
        <v>50.25</v>
      </c>
      <c r="Y32">
        <v>50.93</v>
      </c>
      <c r="Z32">
        <v>49.62</v>
      </c>
      <c r="AA32">
        <v>51.24</v>
      </c>
      <c r="AB32">
        <v>51.12</v>
      </c>
      <c r="AC32">
        <v>52.67</v>
      </c>
      <c r="AD32">
        <v>47.73</v>
      </c>
      <c r="AE32">
        <v>100</v>
      </c>
      <c r="AF32">
        <v>98.42</v>
      </c>
      <c r="AG32">
        <v>98.18</v>
      </c>
      <c r="AH32">
        <v>100</v>
      </c>
      <c r="AI32">
        <v>97.93</v>
      </c>
      <c r="AJ32">
        <v>96.53</v>
      </c>
      <c r="AK32">
        <v>78.95</v>
      </c>
      <c r="AL32">
        <v>78.33</v>
      </c>
      <c r="AM32">
        <v>42.89</v>
      </c>
      <c r="AN32">
        <v>43.8</v>
      </c>
      <c r="AO32">
        <v>43.44</v>
      </c>
      <c r="AP32">
        <v>42.78</v>
      </c>
      <c r="AQ32">
        <v>43.02</v>
      </c>
      <c r="AR32">
        <v>43.27</v>
      </c>
      <c r="AS32">
        <v>42.77</v>
      </c>
      <c r="AT32">
        <v>42.89</v>
      </c>
      <c r="AU32">
        <v>43.25</v>
      </c>
      <c r="AV32">
        <v>43.87</v>
      </c>
      <c r="AW32">
        <v>41.95</v>
      </c>
      <c r="AX32">
        <v>42.75</v>
      </c>
    </row>
    <row r="33" spans="1:50" ht="17.25" x14ac:dyDescent="0.25">
      <c r="A33" s="1" t="s">
        <v>32</v>
      </c>
      <c r="B33">
        <v>37.93</v>
      </c>
      <c r="C33">
        <v>43.97</v>
      </c>
      <c r="D33">
        <v>41</v>
      </c>
      <c r="E33">
        <v>41</v>
      </c>
      <c r="F33">
        <v>42.06</v>
      </c>
      <c r="G33">
        <v>40.86</v>
      </c>
      <c r="H33">
        <v>41.08</v>
      </c>
      <c r="I33">
        <v>41.62</v>
      </c>
      <c r="J33">
        <v>42.28</v>
      </c>
      <c r="K33">
        <v>40.770000000000003</v>
      </c>
      <c r="L33">
        <v>40.299999999999997</v>
      </c>
      <c r="M33">
        <v>40.950000000000003</v>
      </c>
      <c r="N33">
        <v>41.57</v>
      </c>
      <c r="O33">
        <v>40.950000000000003</v>
      </c>
      <c r="P33">
        <v>40.729999999999997</v>
      </c>
      <c r="Q33">
        <v>40.880000000000003</v>
      </c>
      <c r="R33">
        <v>40.729999999999997</v>
      </c>
      <c r="S33">
        <v>40.56</v>
      </c>
      <c r="T33">
        <v>40.56</v>
      </c>
      <c r="U33">
        <v>45.86</v>
      </c>
      <c r="V33">
        <v>47.37</v>
      </c>
      <c r="W33">
        <v>51.1</v>
      </c>
      <c r="X33">
        <v>50.25</v>
      </c>
      <c r="Y33">
        <v>51.12</v>
      </c>
      <c r="Z33">
        <v>49.77</v>
      </c>
      <c r="AA33">
        <v>51.18</v>
      </c>
      <c r="AB33">
        <v>50.87</v>
      </c>
      <c r="AC33">
        <v>52.48</v>
      </c>
      <c r="AD33">
        <v>47.79</v>
      </c>
      <c r="AE33">
        <v>98.42</v>
      </c>
      <c r="AF33">
        <v>100</v>
      </c>
      <c r="AG33">
        <v>98.91</v>
      </c>
      <c r="AH33">
        <v>98.42</v>
      </c>
      <c r="AI33">
        <v>99.15</v>
      </c>
      <c r="AJ33">
        <v>97.45</v>
      </c>
      <c r="AK33">
        <v>78.95</v>
      </c>
      <c r="AL33">
        <v>78.64</v>
      </c>
      <c r="AM33">
        <v>42.83</v>
      </c>
      <c r="AN33">
        <v>43.68</v>
      </c>
      <c r="AO33">
        <v>43.44</v>
      </c>
      <c r="AP33">
        <v>42.59</v>
      </c>
      <c r="AQ33">
        <v>42.95</v>
      </c>
      <c r="AR33">
        <v>43.2</v>
      </c>
      <c r="AS33">
        <v>42.71</v>
      </c>
      <c r="AT33">
        <v>42.89</v>
      </c>
      <c r="AU33">
        <v>43</v>
      </c>
      <c r="AV33">
        <v>43.8</v>
      </c>
      <c r="AW33">
        <v>41.95</v>
      </c>
      <c r="AX33">
        <v>42.57</v>
      </c>
    </row>
    <row r="34" spans="1:50" x14ac:dyDescent="0.25">
      <c r="A34" s="1" t="s">
        <v>33</v>
      </c>
      <c r="B34">
        <v>37.86</v>
      </c>
      <c r="C34">
        <v>43.9</v>
      </c>
      <c r="D34">
        <v>41.07</v>
      </c>
      <c r="E34">
        <v>41.07</v>
      </c>
      <c r="F34">
        <v>42.06</v>
      </c>
      <c r="G34">
        <v>40.94</v>
      </c>
      <c r="H34">
        <v>41.08</v>
      </c>
      <c r="I34">
        <v>41.78</v>
      </c>
      <c r="J34">
        <v>42.51</v>
      </c>
      <c r="K34">
        <v>40.92</v>
      </c>
      <c r="L34">
        <v>40.299999999999997</v>
      </c>
      <c r="M34">
        <v>41.61</v>
      </c>
      <c r="N34">
        <v>42.22</v>
      </c>
      <c r="O34">
        <v>41.68</v>
      </c>
      <c r="P34">
        <v>41.39</v>
      </c>
      <c r="Q34">
        <v>41.53</v>
      </c>
      <c r="R34">
        <v>41.39</v>
      </c>
      <c r="S34">
        <v>40.409999999999997</v>
      </c>
      <c r="T34">
        <v>40.409999999999997</v>
      </c>
      <c r="U34">
        <v>45.79</v>
      </c>
      <c r="V34">
        <v>47.06</v>
      </c>
      <c r="W34">
        <v>51.28</v>
      </c>
      <c r="X34">
        <v>50.37</v>
      </c>
      <c r="Y34">
        <v>50.87</v>
      </c>
      <c r="Z34">
        <v>49.85</v>
      </c>
      <c r="AA34">
        <v>51.24</v>
      </c>
      <c r="AB34">
        <v>51.06</v>
      </c>
      <c r="AC34">
        <v>52.73</v>
      </c>
      <c r="AD34">
        <v>47.6</v>
      </c>
      <c r="AE34">
        <v>98.18</v>
      </c>
      <c r="AF34">
        <v>98.91</v>
      </c>
      <c r="AG34">
        <v>100</v>
      </c>
      <c r="AH34">
        <v>98.18</v>
      </c>
      <c r="AI34">
        <v>98.54</v>
      </c>
      <c r="AJ34">
        <v>97.87</v>
      </c>
      <c r="AK34">
        <v>78.83</v>
      </c>
      <c r="AL34">
        <v>78.510000000000005</v>
      </c>
      <c r="AM34">
        <v>43.08</v>
      </c>
      <c r="AN34">
        <v>43.93</v>
      </c>
      <c r="AO34">
        <v>43.64</v>
      </c>
      <c r="AP34">
        <v>43.15</v>
      </c>
      <c r="AQ34">
        <v>43.14</v>
      </c>
      <c r="AR34">
        <v>43.39</v>
      </c>
      <c r="AS34">
        <v>43.14</v>
      </c>
      <c r="AT34">
        <v>43.2</v>
      </c>
      <c r="AU34">
        <v>43.43</v>
      </c>
      <c r="AV34">
        <v>44.18</v>
      </c>
      <c r="AW34">
        <v>42.07</v>
      </c>
      <c r="AX34">
        <v>42.69</v>
      </c>
    </row>
    <row r="35" spans="1:50" x14ac:dyDescent="0.25">
      <c r="A35" s="1" t="s">
        <v>34</v>
      </c>
      <c r="B35">
        <v>38.24</v>
      </c>
      <c r="C35">
        <v>43.97</v>
      </c>
      <c r="D35">
        <v>41.3</v>
      </c>
      <c r="E35">
        <v>41.3</v>
      </c>
      <c r="F35">
        <v>42.21</v>
      </c>
      <c r="G35">
        <v>41.17</v>
      </c>
      <c r="H35">
        <v>41.08</v>
      </c>
      <c r="I35">
        <v>41.85</v>
      </c>
      <c r="J35">
        <v>42.81</v>
      </c>
      <c r="K35">
        <v>41</v>
      </c>
      <c r="L35">
        <v>40.53</v>
      </c>
      <c r="M35">
        <v>41.46</v>
      </c>
      <c r="N35">
        <v>42.08</v>
      </c>
      <c r="O35">
        <v>41.52</v>
      </c>
      <c r="P35">
        <v>41.24</v>
      </c>
      <c r="Q35">
        <v>41.39</v>
      </c>
      <c r="R35">
        <v>41.24</v>
      </c>
      <c r="S35">
        <v>40.85</v>
      </c>
      <c r="T35">
        <v>40.85</v>
      </c>
      <c r="U35">
        <v>45.86</v>
      </c>
      <c r="V35">
        <v>47.43</v>
      </c>
      <c r="W35">
        <v>51.28</v>
      </c>
      <c r="X35">
        <v>50.25</v>
      </c>
      <c r="Y35">
        <v>50.93</v>
      </c>
      <c r="Z35">
        <v>49.62</v>
      </c>
      <c r="AA35">
        <v>51.24</v>
      </c>
      <c r="AB35">
        <v>51.12</v>
      </c>
      <c r="AC35">
        <v>52.67</v>
      </c>
      <c r="AD35">
        <v>47.73</v>
      </c>
      <c r="AE35">
        <v>100</v>
      </c>
      <c r="AF35">
        <v>98.42</v>
      </c>
      <c r="AG35">
        <v>98.18</v>
      </c>
      <c r="AH35">
        <v>100</v>
      </c>
      <c r="AI35">
        <v>97.93</v>
      </c>
      <c r="AJ35">
        <v>96.53</v>
      </c>
      <c r="AK35">
        <v>78.95</v>
      </c>
      <c r="AL35">
        <v>78.33</v>
      </c>
      <c r="AM35">
        <v>42.89</v>
      </c>
      <c r="AN35">
        <v>43.8</v>
      </c>
      <c r="AO35">
        <v>43.44</v>
      </c>
      <c r="AP35">
        <v>42.78</v>
      </c>
      <c r="AQ35">
        <v>43.02</v>
      </c>
      <c r="AR35">
        <v>43.27</v>
      </c>
      <c r="AS35">
        <v>42.77</v>
      </c>
      <c r="AT35">
        <v>42.89</v>
      </c>
      <c r="AU35">
        <v>43.25</v>
      </c>
      <c r="AV35">
        <v>43.87</v>
      </c>
      <c r="AW35">
        <v>41.95</v>
      </c>
      <c r="AX35">
        <v>42.75</v>
      </c>
    </row>
    <row r="36" spans="1:50" x14ac:dyDescent="0.25">
      <c r="A36" s="1" t="s">
        <v>35</v>
      </c>
      <c r="B36">
        <v>38.08</v>
      </c>
      <c r="C36">
        <v>43.97</v>
      </c>
      <c r="D36">
        <v>41.07</v>
      </c>
      <c r="E36">
        <v>41.07</v>
      </c>
      <c r="F36">
        <v>42.06</v>
      </c>
      <c r="G36">
        <v>40.86</v>
      </c>
      <c r="H36">
        <v>41.08</v>
      </c>
      <c r="I36">
        <v>41.47</v>
      </c>
      <c r="J36">
        <v>42.36</v>
      </c>
      <c r="K36">
        <v>40.700000000000003</v>
      </c>
      <c r="L36">
        <v>40.229999999999997</v>
      </c>
      <c r="M36">
        <v>41.31</v>
      </c>
      <c r="N36">
        <v>41.86</v>
      </c>
      <c r="O36">
        <v>41.28</v>
      </c>
      <c r="P36">
        <v>41.17</v>
      </c>
      <c r="Q36">
        <v>41.31</v>
      </c>
      <c r="R36">
        <v>41.17</v>
      </c>
      <c r="S36">
        <v>40.71</v>
      </c>
      <c r="T36">
        <v>40.56</v>
      </c>
      <c r="U36">
        <v>45.92</v>
      </c>
      <c r="V36">
        <v>47.24</v>
      </c>
      <c r="W36">
        <v>51.28</v>
      </c>
      <c r="X36">
        <v>50.25</v>
      </c>
      <c r="Y36">
        <v>51.12</v>
      </c>
      <c r="Z36">
        <v>49.54</v>
      </c>
      <c r="AA36">
        <v>51.3</v>
      </c>
      <c r="AB36">
        <v>50.93</v>
      </c>
      <c r="AC36">
        <v>52.61</v>
      </c>
      <c r="AD36">
        <v>47.6</v>
      </c>
      <c r="AE36">
        <v>97.93</v>
      </c>
      <c r="AF36">
        <v>99.15</v>
      </c>
      <c r="AG36">
        <v>98.54</v>
      </c>
      <c r="AH36">
        <v>97.93</v>
      </c>
      <c r="AI36">
        <v>100</v>
      </c>
      <c r="AJ36">
        <v>97.81</v>
      </c>
      <c r="AK36">
        <v>78.77</v>
      </c>
      <c r="AL36">
        <v>78.58</v>
      </c>
      <c r="AM36">
        <v>42.4</v>
      </c>
      <c r="AN36">
        <v>43.37</v>
      </c>
      <c r="AO36">
        <v>42.97</v>
      </c>
      <c r="AP36">
        <v>42.34</v>
      </c>
      <c r="AQ36">
        <v>42.64</v>
      </c>
      <c r="AR36">
        <v>42.89</v>
      </c>
      <c r="AS36">
        <v>42.4</v>
      </c>
      <c r="AT36">
        <v>42.71</v>
      </c>
      <c r="AU36">
        <v>42.69</v>
      </c>
      <c r="AV36">
        <v>43.62</v>
      </c>
      <c r="AW36">
        <v>41.76</v>
      </c>
      <c r="AX36">
        <v>42.38</v>
      </c>
    </row>
    <row r="37" spans="1:50" x14ac:dyDescent="0.25">
      <c r="A37" s="1" t="s">
        <v>36</v>
      </c>
      <c r="B37">
        <v>37.86</v>
      </c>
      <c r="C37">
        <v>43.77</v>
      </c>
      <c r="D37">
        <v>41.07</v>
      </c>
      <c r="E37">
        <v>41.07</v>
      </c>
      <c r="F37">
        <v>42.06</v>
      </c>
      <c r="G37">
        <v>41.02</v>
      </c>
      <c r="H37">
        <v>40.93</v>
      </c>
      <c r="I37">
        <v>41.62</v>
      </c>
      <c r="J37">
        <v>42.51</v>
      </c>
      <c r="K37">
        <v>40.85</v>
      </c>
      <c r="L37">
        <v>40.299999999999997</v>
      </c>
      <c r="M37">
        <v>41.46</v>
      </c>
      <c r="N37">
        <v>42.01</v>
      </c>
      <c r="O37">
        <v>41.44</v>
      </c>
      <c r="P37">
        <v>41.31</v>
      </c>
      <c r="Q37">
        <v>41.46</v>
      </c>
      <c r="R37">
        <v>41.31</v>
      </c>
      <c r="S37">
        <v>40.340000000000003</v>
      </c>
      <c r="T37">
        <v>40.340000000000003</v>
      </c>
      <c r="U37">
        <v>45.86</v>
      </c>
      <c r="V37">
        <v>47.31</v>
      </c>
      <c r="W37">
        <v>51.19</v>
      </c>
      <c r="X37">
        <v>50.31</v>
      </c>
      <c r="Y37">
        <v>50.93</v>
      </c>
      <c r="Z37">
        <v>49.54</v>
      </c>
      <c r="AA37">
        <v>51.3</v>
      </c>
      <c r="AB37">
        <v>51.06</v>
      </c>
      <c r="AC37">
        <v>52.67</v>
      </c>
      <c r="AD37">
        <v>47.29</v>
      </c>
      <c r="AE37">
        <v>96.53</v>
      </c>
      <c r="AF37">
        <v>97.45</v>
      </c>
      <c r="AG37">
        <v>97.87</v>
      </c>
      <c r="AH37">
        <v>96.53</v>
      </c>
      <c r="AI37">
        <v>97.81</v>
      </c>
      <c r="AJ37">
        <v>100</v>
      </c>
      <c r="AK37">
        <v>79.62</v>
      </c>
      <c r="AL37">
        <v>79.489999999999995</v>
      </c>
      <c r="AM37">
        <v>42.64</v>
      </c>
      <c r="AN37">
        <v>43.43</v>
      </c>
      <c r="AO37">
        <v>43.17</v>
      </c>
      <c r="AP37">
        <v>42.84</v>
      </c>
      <c r="AQ37">
        <v>42.89</v>
      </c>
      <c r="AR37">
        <v>42.95</v>
      </c>
      <c r="AS37">
        <v>42.64</v>
      </c>
      <c r="AT37">
        <v>43.02</v>
      </c>
      <c r="AU37">
        <v>43.25</v>
      </c>
      <c r="AV37">
        <v>43.8</v>
      </c>
      <c r="AW37">
        <v>42.01</v>
      </c>
      <c r="AX37">
        <v>42.63</v>
      </c>
    </row>
    <row r="38" spans="1:50" x14ac:dyDescent="0.25">
      <c r="A38" s="1" t="s">
        <v>37</v>
      </c>
      <c r="B38">
        <v>40.56</v>
      </c>
      <c r="C38">
        <v>45.08</v>
      </c>
      <c r="D38">
        <v>41.36</v>
      </c>
      <c r="E38">
        <v>41.36</v>
      </c>
      <c r="F38">
        <v>40.83</v>
      </c>
      <c r="G38">
        <v>41.3</v>
      </c>
      <c r="H38">
        <v>40.69</v>
      </c>
      <c r="I38">
        <v>41.22</v>
      </c>
      <c r="J38">
        <v>41.21</v>
      </c>
      <c r="K38">
        <v>40.229999999999997</v>
      </c>
      <c r="L38">
        <v>40.21</v>
      </c>
      <c r="M38">
        <v>41.08</v>
      </c>
      <c r="N38">
        <v>41.41</v>
      </c>
      <c r="O38">
        <v>41.34</v>
      </c>
      <c r="P38">
        <v>40.93</v>
      </c>
      <c r="Q38">
        <v>41.08</v>
      </c>
      <c r="R38">
        <v>40.93</v>
      </c>
      <c r="S38">
        <v>40.32</v>
      </c>
      <c r="T38">
        <v>40.25</v>
      </c>
      <c r="U38">
        <v>46.02</v>
      </c>
      <c r="V38">
        <v>48.47</v>
      </c>
      <c r="W38">
        <v>51.93</v>
      </c>
      <c r="X38">
        <v>50.53</v>
      </c>
      <c r="Y38">
        <v>50.22</v>
      </c>
      <c r="Z38">
        <v>50.87</v>
      </c>
      <c r="AA38">
        <v>50.65</v>
      </c>
      <c r="AB38">
        <v>51.77</v>
      </c>
      <c r="AC38">
        <v>52.39</v>
      </c>
      <c r="AD38">
        <v>48.45</v>
      </c>
      <c r="AE38">
        <v>78.95</v>
      </c>
      <c r="AF38">
        <v>78.95</v>
      </c>
      <c r="AG38">
        <v>78.83</v>
      </c>
      <c r="AH38">
        <v>78.95</v>
      </c>
      <c r="AI38">
        <v>78.77</v>
      </c>
      <c r="AJ38">
        <v>79.62</v>
      </c>
      <c r="AK38">
        <v>100</v>
      </c>
      <c r="AL38">
        <v>96.65</v>
      </c>
      <c r="AM38">
        <v>43.12</v>
      </c>
      <c r="AN38">
        <v>43.72</v>
      </c>
      <c r="AO38">
        <v>43.75</v>
      </c>
      <c r="AP38">
        <v>43.5</v>
      </c>
      <c r="AQ38">
        <v>43.62</v>
      </c>
      <c r="AR38">
        <v>43.43</v>
      </c>
      <c r="AS38">
        <v>43</v>
      </c>
      <c r="AT38">
        <v>43.25</v>
      </c>
      <c r="AU38">
        <v>43.66</v>
      </c>
      <c r="AV38">
        <v>43.91</v>
      </c>
      <c r="AW38">
        <v>42.61</v>
      </c>
      <c r="AX38">
        <v>42.92</v>
      </c>
    </row>
    <row r="39" spans="1:50" x14ac:dyDescent="0.25">
      <c r="A39" s="1" t="s">
        <v>38</v>
      </c>
      <c r="B39">
        <v>40.72</v>
      </c>
      <c r="C39">
        <v>45.3</v>
      </c>
      <c r="D39">
        <v>41.6</v>
      </c>
      <c r="E39">
        <v>41.6</v>
      </c>
      <c r="F39">
        <v>40.770000000000003</v>
      </c>
      <c r="G39">
        <v>41.62</v>
      </c>
      <c r="H39">
        <v>40.93</v>
      </c>
      <c r="I39">
        <v>42.16</v>
      </c>
      <c r="J39">
        <v>41.53</v>
      </c>
      <c r="K39">
        <v>40.47</v>
      </c>
      <c r="L39">
        <v>40.68</v>
      </c>
      <c r="M39">
        <v>41.24</v>
      </c>
      <c r="N39">
        <v>41.64</v>
      </c>
      <c r="O39">
        <v>41.52</v>
      </c>
      <c r="P39">
        <v>41.17</v>
      </c>
      <c r="Q39">
        <v>41.31</v>
      </c>
      <c r="R39">
        <v>41.17</v>
      </c>
      <c r="S39">
        <v>40.56</v>
      </c>
      <c r="T39">
        <v>40.78</v>
      </c>
      <c r="U39">
        <v>45.79</v>
      </c>
      <c r="V39">
        <v>48.18</v>
      </c>
      <c r="W39">
        <v>51.89</v>
      </c>
      <c r="X39">
        <v>51.18</v>
      </c>
      <c r="Y39">
        <v>50.93</v>
      </c>
      <c r="Z39">
        <v>50.76</v>
      </c>
      <c r="AA39">
        <v>50.81</v>
      </c>
      <c r="AB39">
        <v>52.05</v>
      </c>
      <c r="AC39">
        <v>52.36</v>
      </c>
      <c r="AD39">
        <v>48.66</v>
      </c>
      <c r="AE39">
        <v>78.33</v>
      </c>
      <c r="AF39">
        <v>78.64</v>
      </c>
      <c r="AG39">
        <v>78.510000000000005</v>
      </c>
      <c r="AH39">
        <v>78.33</v>
      </c>
      <c r="AI39">
        <v>78.58</v>
      </c>
      <c r="AJ39">
        <v>79.489999999999995</v>
      </c>
      <c r="AK39">
        <v>96.65</v>
      </c>
      <c r="AL39">
        <v>100</v>
      </c>
      <c r="AM39">
        <v>43.39</v>
      </c>
      <c r="AN39">
        <v>43.8</v>
      </c>
      <c r="AO39">
        <v>44.04</v>
      </c>
      <c r="AP39">
        <v>43.52</v>
      </c>
      <c r="AQ39">
        <v>43.7</v>
      </c>
      <c r="AR39">
        <v>43.58</v>
      </c>
      <c r="AS39">
        <v>43.27</v>
      </c>
      <c r="AT39">
        <v>43.2</v>
      </c>
      <c r="AU39">
        <v>43.87</v>
      </c>
      <c r="AV39">
        <v>44.24</v>
      </c>
      <c r="AW39">
        <v>42.81</v>
      </c>
      <c r="AX39">
        <v>42.94</v>
      </c>
    </row>
    <row r="40" spans="1:50" x14ac:dyDescent="0.25">
      <c r="A40" t="s">
        <v>39</v>
      </c>
      <c r="B40">
        <v>39.15</v>
      </c>
      <c r="C40">
        <v>45.38</v>
      </c>
      <c r="D40">
        <v>40.81</v>
      </c>
      <c r="E40">
        <v>40.81</v>
      </c>
      <c r="F40">
        <v>41.87</v>
      </c>
      <c r="G40">
        <v>40.6</v>
      </c>
      <c r="H40">
        <v>41.72</v>
      </c>
      <c r="I40">
        <v>42.25</v>
      </c>
      <c r="J40">
        <v>41.87</v>
      </c>
      <c r="K40">
        <v>39.229999999999997</v>
      </c>
      <c r="L40">
        <v>39.07</v>
      </c>
      <c r="M40">
        <v>38.43</v>
      </c>
      <c r="N40">
        <v>38.479999999999997</v>
      </c>
      <c r="O40">
        <v>38.18</v>
      </c>
      <c r="P40">
        <v>38.43</v>
      </c>
      <c r="Q40">
        <v>38.36</v>
      </c>
      <c r="R40">
        <v>38.43</v>
      </c>
      <c r="S40">
        <v>38.83</v>
      </c>
      <c r="T40">
        <v>39.270000000000003</v>
      </c>
      <c r="U40">
        <v>44.83</v>
      </c>
      <c r="V40">
        <v>46.35</v>
      </c>
      <c r="W40">
        <v>45.48</v>
      </c>
      <c r="X40">
        <v>44.01</v>
      </c>
      <c r="Y40">
        <v>43.13</v>
      </c>
      <c r="Z40">
        <v>46.21</v>
      </c>
      <c r="AA40">
        <v>44.19</v>
      </c>
      <c r="AB40">
        <v>45.39</v>
      </c>
      <c r="AC40">
        <v>44.19</v>
      </c>
      <c r="AD40">
        <v>42.86</v>
      </c>
      <c r="AE40">
        <v>42.89</v>
      </c>
      <c r="AF40">
        <v>42.83</v>
      </c>
      <c r="AG40">
        <v>43.08</v>
      </c>
      <c r="AH40">
        <v>42.89</v>
      </c>
      <c r="AI40">
        <v>42.4</v>
      </c>
      <c r="AJ40">
        <v>42.64</v>
      </c>
      <c r="AK40">
        <v>43.12</v>
      </c>
      <c r="AL40">
        <v>43.39</v>
      </c>
      <c r="AM40">
        <v>100</v>
      </c>
      <c r="AN40">
        <v>94.28</v>
      </c>
      <c r="AO40">
        <v>99.74</v>
      </c>
      <c r="AP40">
        <v>89.14</v>
      </c>
      <c r="AQ40">
        <v>94.22</v>
      </c>
      <c r="AR40">
        <v>95.53</v>
      </c>
      <c r="AS40">
        <v>98.09</v>
      </c>
      <c r="AT40">
        <v>96.48</v>
      </c>
      <c r="AU40">
        <v>88.79</v>
      </c>
      <c r="AV40">
        <v>94.28</v>
      </c>
      <c r="AW40">
        <v>67.08</v>
      </c>
      <c r="AX40">
        <v>67.38</v>
      </c>
    </row>
    <row r="41" spans="1:50" x14ac:dyDescent="0.25">
      <c r="A41" t="s">
        <v>40</v>
      </c>
      <c r="B41">
        <v>38.85</v>
      </c>
      <c r="C41">
        <v>45.51</v>
      </c>
      <c r="D41">
        <v>41.34</v>
      </c>
      <c r="E41">
        <v>41.34</v>
      </c>
      <c r="F41">
        <v>41.72</v>
      </c>
      <c r="G41">
        <v>40.83</v>
      </c>
      <c r="H41">
        <v>41.72</v>
      </c>
      <c r="I41">
        <v>42.48</v>
      </c>
      <c r="J41">
        <v>42.24</v>
      </c>
      <c r="K41">
        <v>39.76</v>
      </c>
      <c r="L41">
        <v>39.369999999999997</v>
      </c>
      <c r="M41">
        <v>38.29</v>
      </c>
      <c r="N41">
        <v>38.479999999999997</v>
      </c>
      <c r="O41">
        <v>38.1</v>
      </c>
      <c r="P41">
        <v>38.14</v>
      </c>
      <c r="Q41">
        <v>38.07</v>
      </c>
      <c r="R41">
        <v>38.14</v>
      </c>
      <c r="S41">
        <v>38.76</v>
      </c>
      <c r="T41">
        <v>39.049999999999997</v>
      </c>
      <c r="U41">
        <v>44.52</v>
      </c>
      <c r="V41">
        <v>46.66</v>
      </c>
      <c r="W41">
        <v>45.66</v>
      </c>
      <c r="X41">
        <v>44.01</v>
      </c>
      <c r="Y41">
        <v>43.5</v>
      </c>
      <c r="Z41">
        <v>46.21</v>
      </c>
      <c r="AA41">
        <v>44.95</v>
      </c>
      <c r="AB41">
        <v>45.26</v>
      </c>
      <c r="AC41">
        <v>44.32</v>
      </c>
      <c r="AD41">
        <v>43.8</v>
      </c>
      <c r="AE41">
        <v>43.8</v>
      </c>
      <c r="AF41">
        <v>43.68</v>
      </c>
      <c r="AG41">
        <v>43.93</v>
      </c>
      <c r="AH41">
        <v>43.8</v>
      </c>
      <c r="AI41">
        <v>43.37</v>
      </c>
      <c r="AJ41">
        <v>43.43</v>
      </c>
      <c r="AK41">
        <v>43.72</v>
      </c>
      <c r="AL41">
        <v>43.8</v>
      </c>
      <c r="AM41">
        <v>94.28</v>
      </c>
      <c r="AN41">
        <v>100</v>
      </c>
      <c r="AO41">
        <v>95.88</v>
      </c>
      <c r="AP41">
        <v>87.85</v>
      </c>
      <c r="AQ41">
        <v>94.93</v>
      </c>
      <c r="AR41">
        <v>96.84</v>
      </c>
      <c r="AS41">
        <v>93.2</v>
      </c>
      <c r="AT41">
        <v>91.83</v>
      </c>
      <c r="AU41">
        <v>86.37</v>
      </c>
      <c r="AV41">
        <v>97.86</v>
      </c>
      <c r="AW41">
        <v>68.989999999999995</v>
      </c>
      <c r="AX41">
        <v>69.400000000000006</v>
      </c>
    </row>
    <row r="42" spans="1:50" x14ac:dyDescent="0.25">
      <c r="A42" t="s">
        <v>41</v>
      </c>
      <c r="B42">
        <v>39.15</v>
      </c>
      <c r="C42">
        <v>45.46</v>
      </c>
      <c r="D42">
        <v>40.81</v>
      </c>
      <c r="E42">
        <v>40.81</v>
      </c>
      <c r="F42">
        <v>41.87</v>
      </c>
      <c r="G42">
        <v>40.6</v>
      </c>
      <c r="H42">
        <v>41.64</v>
      </c>
      <c r="I42">
        <v>42.25</v>
      </c>
      <c r="J42">
        <v>41.87</v>
      </c>
      <c r="K42">
        <v>39.229999999999997</v>
      </c>
      <c r="L42">
        <v>39.07</v>
      </c>
      <c r="M42">
        <v>38.43</v>
      </c>
      <c r="N42">
        <v>38.5</v>
      </c>
      <c r="O42">
        <v>38.18</v>
      </c>
      <c r="P42">
        <v>38.43</v>
      </c>
      <c r="Q42">
        <v>38.36</v>
      </c>
      <c r="R42">
        <v>38.43</v>
      </c>
      <c r="S42">
        <v>38.909999999999997</v>
      </c>
      <c r="T42">
        <v>39.340000000000003</v>
      </c>
      <c r="U42">
        <v>45.3</v>
      </c>
      <c r="V42">
        <v>47.42</v>
      </c>
      <c r="W42">
        <v>45.48</v>
      </c>
      <c r="X42">
        <v>44.6</v>
      </c>
      <c r="Y42">
        <v>43.59</v>
      </c>
      <c r="Z42">
        <v>46.21</v>
      </c>
      <c r="AA42">
        <v>44.74</v>
      </c>
      <c r="AB42">
        <v>46.14</v>
      </c>
      <c r="AC42">
        <v>44.67</v>
      </c>
      <c r="AD42">
        <v>44.09</v>
      </c>
      <c r="AE42">
        <v>43.44</v>
      </c>
      <c r="AF42">
        <v>43.44</v>
      </c>
      <c r="AG42">
        <v>43.64</v>
      </c>
      <c r="AH42">
        <v>43.44</v>
      </c>
      <c r="AI42">
        <v>42.97</v>
      </c>
      <c r="AJ42">
        <v>43.17</v>
      </c>
      <c r="AK42">
        <v>43.75</v>
      </c>
      <c r="AL42">
        <v>44.04</v>
      </c>
      <c r="AM42">
        <v>99.74</v>
      </c>
      <c r="AN42">
        <v>95.88</v>
      </c>
      <c r="AO42">
        <v>100</v>
      </c>
      <c r="AP42">
        <v>88.48</v>
      </c>
      <c r="AQ42">
        <v>94.14</v>
      </c>
      <c r="AR42">
        <v>96.14</v>
      </c>
      <c r="AS42">
        <v>97.68</v>
      </c>
      <c r="AT42">
        <v>96.01</v>
      </c>
      <c r="AU42">
        <v>88.74</v>
      </c>
      <c r="AV42">
        <v>95.69</v>
      </c>
      <c r="AW42">
        <v>67.25</v>
      </c>
      <c r="AX42">
        <v>67.5</v>
      </c>
    </row>
    <row r="43" spans="1:50" x14ac:dyDescent="0.25">
      <c r="A43" t="s">
        <v>42</v>
      </c>
      <c r="B43">
        <v>38.78</v>
      </c>
      <c r="C43">
        <v>45.34</v>
      </c>
      <c r="D43">
        <v>41.42</v>
      </c>
      <c r="E43">
        <v>41.42</v>
      </c>
      <c r="F43">
        <v>41.64</v>
      </c>
      <c r="G43">
        <v>42.11</v>
      </c>
      <c r="H43">
        <v>41.04</v>
      </c>
      <c r="I43">
        <v>42.17</v>
      </c>
      <c r="J43">
        <v>41.79</v>
      </c>
      <c r="K43">
        <v>40.06</v>
      </c>
      <c r="L43">
        <v>39.67</v>
      </c>
      <c r="M43">
        <v>38.36</v>
      </c>
      <c r="N43">
        <v>38.409999999999997</v>
      </c>
      <c r="O43">
        <v>38.340000000000003</v>
      </c>
      <c r="P43">
        <v>38.51</v>
      </c>
      <c r="Q43">
        <v>38.43</v>
      </c>
      <c r="R43">
        <v>38.51</v>
      </c>
      <c r="S43">
        <v>38.54</v>
      </c>
      <c r="T43">
        <v>38.76</v>
      </c>
      <c r="U43">
        <v>44.73</v>
      </c>
      <c r="V43">
        <v>46.82</v>
      </c>
      <c r="W43">
        <v>45.39</v>
      </c>
      <c r="X43">
        <v>44.41</v>
      </c>
      <c r="Y43">
        <v>43.84</v>
      </c>
      <c r="Z43">
        <v>45.82</v>
      </c>
      <c r="AA43">
        <v>44.41</v>
      </c>
      <c r="AB43">
        <v>45.1</v>
      </c>
      <c r="AC43">
        <v>43.78</v>
      </c>
      <c r="AD43">
        <v>43.13</v>
      </c>
      <c r="AE43">
        <v>42.78</v>
      </c>
      <c r="AF43">
        <v>42.59</v>
      </c>
      <c r="AG43">
        <v>43.15</v>
      </c>
      <c r="AH43">
        <v>42.78</v>
      </c>
      <c r="AI43">
        <v>42.34</v>
      </c>
      <c r="AJ43">
        <v>42.84</v>
      </c>
      <c r="AK43">
        <v>43.5</v>
      </c>
      <c r="AL43">
        <v>43.52</v>
      </c>
      <c r="AM43">
        <v>89.14</v>
      </c>
      <c r="AN43">
        <v>87.85</v>
      </c>
      <c r="AO43">
        <v>88.48</v>
      </c>
      <c r="AP43">
        <v>100</v>
      </c>
      <c r="AQ43">
        <v>90.16</v>
      </c>
      <c r="AR43">
        <v>88.96</v>
      </c>
      <c r="AS43">
        <v>89.98</v>
      </c>
      <c r="AT43">
        <v>90.81</v>
      </c>
      <c r="AU43">
        <v>87.87</v>
      </c>
      <c r="AV43">
        <v>88.21</v>
      </c>
      <c r="AW43">
        <v>66.89</v>
      </c>
      <c r="AX43">
        <v>66.709999999999994</v>
      </c>
    </row>
    <row r="44" spans="1:50" x14ac:dyDescent="0.25">
      <c r="A44" t="s">
        <v>43</v>
      </c>
      <c r="B44">
        <v>38.78</v>
      </c>
      <c r="C44">
        <v>45.44</v>
      </c>
      <c r="D44">
        <v>41.34</v>
      </c>
      <c r="E44">
        <v>41.34</v>
      </c>
      <c r="F44">
        <v>41.64</v>
      </c>
      <c r="G44">
        <v>40.380000000000003</v>
      </c>
      <c r="H44">
        <v>41.64</v>
      </c>
      <c r="I44">
        <v>42.25</v>
      </c>
      <c r="J44">
        <v>42.24</v>
      </c>
      <c r="K44">
        <v>39.83</v>
      </c>
      <c r="L44">
        <v>39.590000000000003</v>
      </c>
      <c r="M44">
        <v>37.93</v>
      </c>
      <c r="N44">
        <v>38.119999999999997</v>
      </c>
      <c r="O44">
        <v>37.700000000000003</v>
      </c>
      <c r="P44">
        <v>37.85</v>
      </c>
      <c r="Q44">
        <v>37.78</v>
      </c>
      <c r="R44">
        <v>37.85</v>
      </c>
      <c r="S44">
        <v>38.69</v>
      </c>
      <c r="T44">
        <v>38.909999999999997</v>
      </c>
      <c r="U44">
        <v>45.08</v>
      </c>
      <c r="V44">
        <v>46.91</v>
      </c>
      <c r="W44">
        <v>46.01</v>
      </c>
      <c r="X44">
        <v>44.51</v>
      </c>
      <c r="Y44">
        <v>43.75</v>
      </c>
      <c r="Z44">
        <v>46.44</v>
      </c>
      <c r="AA44">
        <v>45.45</v>
      </c>
      <c r="AB44">
        <v>45.32</v>
      </c>
      <c r="AC44">
        <v>44.44</v>
      </c>
      <c r="AD44">
        <v>43.23</v>
      </c>
      <c r="AE44">
        <v>43.02</v>
      </c>
      <c r="AF44">
        <v>42.95</v>
      </c>
      <c r="AG44">
        <v>43.14</v>
      </c>
      <c r="AH44">
        <v>43.02</v>
      </c>
      <c r="AI44">
        <v>42.64</v>
      </c>
      <c r="AJ44">
        <v>42.89</v>
      </c>
      <c r="AK44">
        <v>43.62</v>
      </c>
      <c r="AL44">
        <v>43.7</v>
      </c>
      <c r="AM44">
        <v>94.22</v>
      </c>
      <c r="AN44">
        <v>94.93</v>
      </c>
      <c r="AO44">
        <v>94.14</v>
      </c>
      <c r="AP44">
        <v>90.16</v>
      </c>
      <c r="AQ44">
        <v>100</v>
      </c>
      <c r="AR44">
        <v>96.3</v>
      </c>
      <c r="AS44">
        <v>93.02</v>
      </c>
      <c r="AT44">
        <v>92.07</v>
      </c>
      <c r="AU44">
        <v>87.6</v>
      </c>
      <c r="AV44">
        <v>94.39</v>
      </c>
      <c r="AW44">
        <v>67.2</v>
      </c>
      <c r="AX44">
        <v>67.44</v>
      </c>
    </row>
    <row r="45" spans="1:50" x14ac:dyDescent="0.25">
      <c r="A45" t="s">
        <v>44</v>
      </c>
      <c r="B45">
        <v>39.08</v>
      </c>
      <c r="C45">
        <v>45.44</v>
      </c>
      <c r="D45">
        <v>40.96</v>
      </c>
      <c r="E45">
        <v>40.96</v>
      </c>
      <c r="F45">
        <v>41.34</v>
      </c>
      <c r="G45">
        <v>40.380000000000003</v>
      </c>
      <c r="H45">
        <v>41.72</v>
      </c>
      <c r="I45">
        <v>42.1</v>
      </c>
      <c r="J45">
        <v>41.72</v>
      </c>
      <c r="K45">
        <v>39.61</v>
      </c>
      <c r="L45">
        <v>38.99</v>
      </c>
      <c r="M45">
        <v>38.22</v>
      </c>
      <c r="N45">
        <v>38.409999999999997</v>
      </c>
      <c r="O45">
        <v>38.020000000000003</v>
      </c>
      <c r="P45">
        <v>38.29</v>
      </c>
      <c r="Q45">
        <v>38.22</v>
      </c>
      <c r="R45">
        <v>38.29</v>
      </c>
      <c r="S45">
        <v>38.979999999999997</v>
      </c>
      <c r="T45">
        <v>39.270000000000003</v>
      </c>
      <c r="U45">
        <v>44.95</v>
      </c>
      <c r="V45">
        <v>46.72</v>
      </c>
      <c r="W45">
        <v>45.66</v>
      </c>
      <c r="X45">
        <v>44.26</v>
      </c>
      <c r="Y45">
        <v>43.82</v>
      </c>
      <c r="Z45">
        <v>46.05</v>
      </c>
      <c r="AA45">
        <v>45.32</v>
      </c>
      <c r="AB45">
        <v>45.39</v>
      </c>
      <c r="AC45">
        <v>44.7</v>
      </c>
      <c r="AD45">
        <v>43.42</v>
      </c>
      <c r="AE45">
        <v>43.27</v>
      </c>
      <c r="AF45">
        <v>43.2</v>
      </c>
      <c r="AG45">
        <v>43.39</v>
      </c>
      <c r="AH45">
        <v>43.27</v>
      </c>
      <c r="AI45">
        <v>42.89</v>
      </c>
      <c r="AJ45">
        <v>42.95</v>
      </c>
      <c r="AK45">
        <v>43.43</v>
      </c>
      <c r="AL45">
        <v>43.58</v>
      </c>
      <c r="AM45">
        <v>95.53</v>
      </c>
      <c r="AN45">
        <v>96.84</v>
      </c>
      <c r="AO45">
        <v>96.14</v>
      </c>
      <c r="AP45">
        <v>88.96</v>
      </c>
      <c r="AQ45">
        <v>96.3</v>
      </c>
      <c r="AR45">
        <v>100</v>
      </c>
      <c r="AS45">
        <v>94.34</v>
      </c>
      <c r="AT45">
        <v>92.96</v>
      </c>
      <c r="AU45">
        <v>87.6</v>
      </c>
      <c r="AV45">
        <v>96.48</v>
      </c>
      <c r="AW45">
        <v>67.38</v>
      </c>
      <c r="AX45">
        <v>67.62</v>
      </c>
    </row>
    <row r="46" spans="1:50" x14ac:dyDescent="0.25">
      <c r="A46" t="s">
        <v>45</v>
      </c>
      <c r="B46">
        <v>39.520000000000003</v>
      </c>
      <c r="C46">
        <v>45.57</v>
      </c>
      <c r="D46">
        <v>40.51</v>
      </c>
      <c r="E46">
        <v>40.51</v>
      </c>
      <c r="F46">
        <v>41.87</v>
      </c>
      <c r="G46">
        <v>40.909999999999997</v>
      </c>
      <c r="H46">
        <v>42.01</v>
      </c>
      <c r="I46">
        <v>41.95</v>
      </c>
      <c r="J46">
        <v>41.57</v>
      </c>
      <c r="K46">
        <v>39.229999999999997</v>
      </c>
      <c r="L46">
        <v>38.770000000000003</v>
      </c>
      <c r="M46">
        <v>38.43</v>
      </c>
      <c r="N46">
        <v>38.479999999999997</v>
      </c>
      <c r="O46">
        <v>38.26</v>
      </c>
      <c r="P46">
        <v>38.36</v>
      </c>
      <c r="Q46">
        <v>38.29</v>
      </c>
      <c r="R46">
        <v>38.36</v>
      </c>
      <c r="S46">
        <v>38.979999999999997</v>
      </c>
      <c r="T46">
        <v>39.270000000000003</v>
      </c>
      <c r="U46">
        <v>44.64</v>
      </c>
      <c r="V46">
        <v>46.6</v>
      </c>
      <c r="W46">
        <v>45.3</v>
      </c>
      <c r="X46">
        <v>43.94</v>
      </c>
      <c r="Y46">
        <v>42.94</v>
      </c>
      <c r="Z46">
        <v>45.82</v>
      </c>
      <c r="AA46">
        <v>44.13</v>
      </c>
      <c r="AB46">
        <v>45.45</v>
      </c>
      <c r="AC46">
        <v>44.01</v>
      </c>
      <c r="AD46">
        <v>43.3</v>
      </c>
      <c r="AE46">
        <v>42.77</v>
      </c>
      <c r="AF46">
        <v>42.71</v>
      </c>
      <c r="AG46">
        <v>43.14</v>
      </c>
      <c r="AH46">
        <v>42.77</v>
      </c>
      <c r="AI46">
        <v>42.4</v>
      </c>
      <c r="AJ46">
        <v>42.64</v>
      </c>
      <c r="AK46">
        <v>43</v>
      </c>
      <c r="AL46">
        <v>43.27</v>
      </c>
      <c r="AM46">
        <v>98.09</v>
      </c>
      <c r="AN46">
        <v>93.2</v>
      </c>
      <c r="AO46">
        <v>97.68</v>
      </c>
      <c r="AP46">
        <v>89.98</v>
      </c>
      <c r="AQ46">
        <v>93.02</v>
      </c>
      <c r="AR46">
        <v>94.34</v>
      </c>
      <c r="AS46">
        <v>100</v>
      </c>
      <c r="AT46">
        <v>97.5</v>
      </c>
      <c r="AU46">
        <v>89.86</v>
      </c>
      <c r="AV46">
        <v>93.02</v>
      </c>
      <c r="AW46">
        <v>66.849999999999994</v>
      </c>
      <c r="AX46">
        <v>67.319999999999993</v>
      </c>
    </row>
    <row r="47" spans="1:50" x14ac:dyDescent="0.25">
      <c r="A47" t="s">
        <v>46</v>
      </c>
      <c r="B47">
        <v>39.369999999999997</v>
      </c>
      <c r="C47">
        <v>45.31</v>
      </c>
      <c r="D47">
        <v>40.29</v>
      </c>
      <c r="E47">
        <v>40.29</v>
      </c>
      <c r="F47">
        <v>41.64</v>
      </c>
      <c r="G47">
        <v>41.13</v>
      </c>
      <c r="H47">
        <v>41.57</v>
      </c>
      <c r="I47">
        <v>41.57</v>
      </c>
      <c r="J47">
        <v>41.72</v>
      </c>
      <c r="K47">
        <v>39.31</v>
      </c>
      <c r="L47">
        <v>38.840000000000003</v>
      </c>
      <c r="M47">
        <v>38.51</v>
      </c>
      <c r="N47">
        <v>38.56</v>
      </c>
      <c r="O47">
        <v>38.340000000000003</v>
      </c>
      <c r="P47">
        <v>38.29</v>
      </c>
      <c r="Q47">
        <v>38.22</v>
      </c>
      <c r="R47">
        <v>38.29</v>
      </c>
      <c r="S47">
        <v>38.54</v>
      </c>
      <c r="T47">
        <v>38.61</v>
      </c>
      <c r="U47">
        <v>44.58</v>
      </c>
      <c r="V47">
        <v>46.6</v>
      </c>
      <c r="W47">
        <v>44.95</v>
      </c>
      <c r="X47">
        <v>43.94</v>
      </c>
      <c r="Y47">
        <v>43.25</v>
      </c>
      <c r="Z47">
        <v>45.9</v>
      </c>
      <c r="AA47">
        <v>44.01</v>
      </c>
      <c r="AB47">
        <v>45.64</v>
      </c>
      <c r="AC47">
        <v>44.26</v>
      </c>
      <c r="AD47">
        <v>43.3</v>
      </c>
      <c r="AE47">
        <v>42.89</v>
      </c>
      <c r="AF47">
        <v>42.89</v>
      </c>
      <c r="AG47">
        <v>43.2</v>
      </c>
      <c r="AH47">
        <v>42.89</v>
      </c>
      <c r="AI47">
        <v>42.71</v>
      </c>
      <c r="AJ47">
        <v>43.02</v>
      </c>
      <c r="AK47">
        <v>43.25</v>
      </c>
      <c r="AL47">
        <v>43.2</v>
      </c>
      <c r="AM47">
        <v>96.48</v>
      </c>
      <c r="AN47">
        <v>91.83</v>
      </c>
      <c r="AO47">
        <v>96.01</v>
      </c>
      <c r="AP47">
        <v>90.81</v>
      </c>
      <c r="AQ47">
        <v>92.07</v>
      </c>
      <c r="AR47">
        <v>92.96</v>
      </c>
      <c r="AS47">
        <v>97.5</v>
      </c>
      <c r="AT47">
        <v>100</v>
      </c>
      <c r="AU47">
        <v>90.16</v>
      </c>
      <c r="AV47">
        <v>93.02</v>
      </c>
      <c r="AW47">
        <v>66.91</v>
      </c>
      <c r="AX47">
        <v>67.2</v>
      </c>
    </row>
    <row r="48" spans="1:50" x14ac:dyDescent="0.25">
      <c r="A48" t="s">
        <v>47</v>
      </c>
      <c r="B48">
        <v>39.08</v>
      </c>
      <c r="C48">
        <v>45.18</v>
      </c>
      <c r="D48">
        <v>41.64</v>
      </c>
      <c r="E48">
        <v>41.64</v>
      </c>
      <c r="F48">
        <v>41.72</v>
      </c>
      <c r="G48">
        <v>41.28</v>
      </c>
      <c r="H48">
        <v>41.19</v>
      </c>
      <c r="I48">
        <v>43.01</v>
      </c>
      <c r="J48">
        <v>43</v>
      </c>
      <c r="K48">
        <v>40.14</v>
      </c>
      <c r="L48">
        <v>40.119999999999997</v>
      </c>
      <c r="M48">
        <v>38.43</v>
      </c>
      <c r="N48">
        <v>38.479999999999997</v>
      </c>
      <c r="O48">
        <v>38.5</v>
      </c>
      <c r="P48">
        <v>38.29</v>
      </c>
      <c r="Q48">
        <v>38.22</v>
      </c>
      <c r="R48">
        <v>38.29</v>
      </c>
      <c r="S48">
        <v>40.22</v>
      </c>
      <c r="T48">
        <v>40.36</v>
      </c>
      <c r="U48">
        <v>44.15</v>
      </c>
      <c r="V48">
        <v>46.66</v>
      </c>
      <c r="W48">
        <v>45.74</v>
      </c>
      <c r="X48">
        <v>44.57</v>
      </c>
      <c r="Y48">
        <v>43.88</v>
      </c>
      <c r="Z48">
        <v>45.75</v>
      </c>
      <c r="AA48">
        <v>44.57</v>
      </c>
      <c r="AB48">
        <v>46.14</v>
      </c>
      <c r="AC48">
        <v>44.26</v>
      </c>
      <c r="AD48">
        <v>42.04</v>
      </c>
      <c r="AE48">
        <v>43.25</v>
      </c>
      <c r="AF48">
        <v>43</v>
      </c>
      <c r="AG48">
        <v>43.43</v>
      </c>
      <c r="AH48">
        <v>43.25</v>
      </c>
      <c r="AI48">
        <v>42.69</v>
      </c>
      <c r="AJ48">
        <v>43.25</v>
      </c>
      <c r="AK48">
        <v>43.66</v>
      </c>
      <c r="AL48">
        <v>43.87</v>
      </c>
      <c r="AM48">
        <v>88.79</v>
      </c>
      <c r="AN48">
        <v>86.37</v>
      </c>
      <c r="AO48">
        <v>88.74</v>
      </c>
      <c r="AP48">
        <v>87.87</v>
      </c>
      <c r="AQ48">
        <v>87.6</v>
      </c>
      <c r="AR48">
        <v>87.6</v>
      </c>
      <c r="AS48">
        <v>89.86</v>
      </c>
      <c r="AT48">
        <v>90.16</v>
      </c>
      <c r="AU48">
        <v>100</v>
      </c>
      <c r="AV48">
        <v>86.01</v>
      </c>
      <c r="AW48">
        <v>66.790000000000006</v>
      </c>
      <c r="AX48">
        <v>67.260000000000005</v>
      </c>
    </row>
    <row r="49" spans="1:50" x14ac:dyDescent="0.25">
      <c r="A49" t="s">
        <v>48</v>
      </c>
      <c r="B49">
        <v>39.6</v>
      </c>
      <c r="C49">
        <v>45.38</v>
      </c>
      <c r="D49">
        <v>41.04</v>
      </c>
      <c r="E49">
        <v>41.04</v>
      </c>
      <c r="F49">
        <v>41.49</v>
      </c>
      <c r="G49">
        <v>41.21</v>
      </c>
      <c r="H49">
        <v>41.64</v>
      </c>
      <c r="I49">
        <v>42.4</v>
      </c>
      <c r="J49">
        <v>42.09</v>
      </c>
      <c r="K49">
        <v>39.909999999999997</v>
      </c>
      <c r="L49">
        <v>39.14</v>
      </c>
      <c r="M49">
        <v>38.14</v>
      </c>
      <c r="N49">
        <v>38.340000000000003</v>
      </c>
      <c r="O49">
        <v>37.94</v>
      </c>
      <c r="P49">
        <v>38.07</v>
      </c>
      <c r="Q49">
        <v>38</v>
      </c>
      <c r="R49">
        <v>38.07</v>
      </c>
      <c r="S49">
        <v>38.32</v>
      </c>
      <c r="T49">
        <v>38.69</v>
      </c>
      <c r="U49">
        <v>44.83</v>
      </c>
      <c r="V49">
        <v>46.79</v>
      </c>
      <c r="W49">
        <v>45.3</v>
      </c>
      <c r="X49">
        <v>44.19</v>
      </c>
      <c r="Y49">
        <v>43.94</v>
      </c>
      <c r="Z49">
        <v>46.21</v>
      </c>
      <c r="AA49">
        <v>44.82</v>
      </c>
      <c r="AB49">
        <v>45.32</v>
      </c>
      <c r="AC49">
        <v>44.57</v>
      </c>
      <c r="AD49">
        <v>43.86</v>
      </c>
      <c r="AE49">
        <v>43.87</v>
      </c>
      <c r="AF49">
        <v>43.8</v>
      </c>
      <c r="AG49">
        <v>44.18</v>
      </c>
      <c r="AH49">
        <v>43.87</v>
      </c>
      <c r="AI49">
        <v>43.62</v>
      </c>
      <c r="AJ49">
        <v>43.8</v>
      </c>
      <c r="AK49">
        <v>43.91</v>
      </c>
      <c r="AL49">
        <v>44.24</v>
      </c>
      <c r="AM49">
        <v>94.28</v>
      </c>
      <c r="AN49">
        <v>97.86</v>
      </c>
      <c r="AO49">
        <v>95.69</v>
      </c>
      <c r="AP49">
        <v>88.21</v>
      </c>
      <c r="AQ49">
        <v>94.39</v>
      </c>
      <c r="AR49">
        <v>96.48</v>
      </c>
      <c r="AS49">
        <v>93.02</v>
      </c>
      <c r="AT49">
        <v>93.02</v>
      </c>
      <c r="AU49">
        <v>86.01</v>
      </c>
      <c r="AV49">
        <v>100</v>
      </c>
      <c r="AW49">
        <v>68.87</v>
      </c>
      <c r="AX49">
        <v>69.23</v>
      </c>
    </row>
    <row r="50" spans="1:50" x14ac:dyDescent="0.25">
      <c r="A50" t="s">
        <v>49</v>
      </c>
      <c r="B50">
        <v>39.36</v>
      </c>
      <c r="C50">
        <v>46.63</v>
      </c>
      <c r="D50">
        <v>42</v>
      </c>
      <c r="E50">
        <v>42</v>
      </c>
      <c r="F50">
        <v>41.32</v>
      </c>
      <c r="G50">
        <v>41.49</v>
      </c>
      <c r="H50">
        <v>41.77</v>
      </c>
      <c r="I50">
        <v>41.93</v>
      </c>
      <c r="J50">
        <v>41.55</v>
      </c>
      <c r="K50">
        <v>41.62</v>
      </c>
      <c r="L50">
        <v>41.3</v>
      </c>
      <c r="M50">
        <v>38.64</v>
      </c>
      <c r="N50">
        <v>38.619999999999997</v>
      </c>
      <c r="O50">
        <v>38.729999999999997</v>
      </c>
      <c r="P50">
        <v>38.64</v>
      </c>
      <c r="Q50">
        <v>38.64</v>
      </c>
      <c r="R50">
        <v>38.64</v>
      </c>
      <c r="S50">
        <v>39.909999999999997</v>
      </c>
      <c r="T50">
        <v>40.28</v>
      </c>
      <c r="U50">
        <v>44.87</v>
      </c>
      <c r="V50">
        <v>46.45</v>
      </c>
      <c r="W50">
        <v>47.52</v>
      </c>
      <c r="X50">
        <v>45.61</v>
      </c>
      <c r="Y50">
        <v>45.61</v>
      </c>
      <c r="Z50">
        <v>46.13</v>
      </c>
      <c r="AA50">
        <v>45.24</v>
      </c>
      <c r="AB50">
        <v>45.43</v>
      </c>
      <c r="AC50">
        <v>44.55</v>
      </c>
      <c r="AD50">
        <v>44.09</v>
      </c>
      <c r="AE50">
        <v>41.95</v>
      </c>
      <c r="AF50">
        <v>41.95</v>
      </c>
      <c r="AG50">
        <v>42.07</v>
      </c>
      <c r="AH50">
        <v>41.95</v>
      </c>
      <c r="AI50">
        <v>41.76</v>
      </c>
      <c r="AJ50">
        <v>42.01</v>
      </c>
      <c r="AK50">
        <v>42.61</v>
      </c>
      <c r="AL50">
        <v>42.81</v>
      </c>
      <c r="AM50">
        <v>67.08</v>
      </c>
      <c r="AN50">
        <v>68.989999999999995</v>
      </c>
      <c r="AO50">
        <v>67.25</v>
      </c>
      <c r="AP50">
        <v>66.89</v>
      </c>
      <c r="AQ50">
        <v>67.2</v>
      </c>
      <c r="AR50">
        <v>67.38</v>
      </c>
      <c r="AS50">
        <v>66.849999999999994</v>
      </c>
      <c r="AT50">
        <v>66.91</v>
      </c>
      <c r="AU50">
        <v>66.790000000000006</v>
      </c>
      <c r="AV50">
        <v>68.87</v>
      </c>
      <c r="AW50">
        <v>100</v>
      </c>
      <c r="AX50">
        <v>93.06</v>
      </c>
    </row>
    <row r="51" spans="1:50" x14ac:dyDescent="0.25">
      <c r="A51" t="s">
        <v>50</v>
      </c>
      <c r="B51">
        <v>38.39</v>
      </c>
      <c r="C51">
        <v>46.11</v>
      </c>
      <c r="D51">
        <v>42.52</v>
      </c>
      <c r="E51">
        <v>42.52</v>
      </c>
      <c r="F51">
        <v>41.55</v>
      </c>
      <c r="G51">
        <v>41.19</v>
      </c>
      <c r="H51">
        <v>42.29</v>
      </c>
      <c r="I51">
        <v>42.38</v>
      </c>
      <c r="J51">
        <v>41.77</v>
      </c>
      <c r="K51">
        <v>41.02</v>
      </c>
      <c r="L51">
        <v>40.78</v>
      </c>
      <c r="M51">
        <v>39.15</v>
      </c>
      <c r="N51">
        <v>39.19</v>
      </c>
      <c r="O51">
        <v>38.81</v>
      </c>
      <c r="P51">
        <v>39.15</v>
      </c>
      <c r="Q51">
        <v>39.15</v>
      </c>
      <c r="R51">
        <v>39.15</v>
      </c>
      <c r="S51">
        <v>40.57</v>
      </c>
      <c r="T51">
        <v>40.57</v>
      </c>
      <c r="U51">
        <v>44.75</v>
      </c>
      <c r="V51">
        <v>47.01</v>
      </c>
      <c r="W51">
        <v>46.63</v>
      </c>
      <c r="X51">
        <v>44.42</v>
      </c>
      <c r="Y51">
        <v>45.24</v>
      </c>
      <c r="Z51">
        <v>46.21</v>
      </c>
      <c r="AA51">
        <v>44.74</v>
      </c>
      <c r="AB51">
        <v>45.36</v>
      </c>
      <c r="AC51">
        <v>44.11</v>
      </c>
      <c r="AD51">
        <v>44.15</v>
      </c>
      <c r="AE51">
        <v>42.75</v>
      </c>
      <c r="AF51">
        <v>42.57</v>
      </c>
      <c r="AG51">
        <v>42.69</v>
      </c>
      <c r="AH51">
        <v>42.75</v>
      </c>
      <c r="AI51">
        <v>42.38</v>
      </c>
      <c r="AJ51">
        <v>42.63</v>
      </c>
      <c r="AK51">
        <v>42.92</v>
      </c>
      <c r="AL51">
        <v>42.94</v>
      </c>
      <c r="AM51">
        <v>67.38</v>
      </c>
      <c r="AN51">
        <v>69.400000000000006</v>
      </c>
      <c r="AO51">
        <v>67.5</v>
      </c>
      <c r="AP51">
        <v>66.709999999999994</v>
      </c>
      <c r="AQ51">
        <v>67.44</v>
      </c>
      <c r="AR51">
        <v>67.62</v>
      </c>
      <c r="AS51">
        <v>67.319999999999993</v>
      </c>
      <c r="AT51">
        <v>67.2</v>
      </c>
      <c r="AU51">
        <v>67.260000000000005</v>
      </c>
      <c r="AV51">
        <v>69.23</v>
      </c>
      <c r="AW51">
        <v>93.06</v>
      </c>
      <c r="AX51">
        <v>100</v>
      </c>
    </row>
  </sheetData>
  <conditionalFormatting sqref="B3:AX51">
    <cfRule type="colorScale" priority="1">
      <colorScale>
        <cfvo type="min"/>
        <cfvo type="percentile" val="50"/>
        <cfvo type="max"/>
        <color rgb="FF63BE7B"/>
        <color rgb="FFFFEB84"/>
        <color rgb="FFF8696B"/>
      </colorScale>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5C0083-624D-4E36-A8AB-4445E13DA457}">
  <dimension ref="A1:AX51"/>
  <sheetViews>
    <sheetView workbookViewId="0"/>
  </sheetViews>
  <sheetFormatPr defaultRowHeight="15" x14ac:dyDescent="0.25"/>
  <cols>
    <col min="1" max="1" width="85.7109375" customWidth="1"/>
    <col min="2" max="50" width="5.28515625" customWidth="1"/>
  </cols>
  <sheetData>
    <row r="1" spans="1:50" ht="15.75" customHeight="1" x14ac:dyDescent="0.25">
      <c r="A1" t="s">
        <v>54</v>
      </c>
    </row>
    <row r="2" spans="1:50" ht="408.75" customHeight="1" x14ac:dyDescent="0.25">
      <c r="A2" s="6" t="s">
        <v>52</v>
      </c>
      <c r="B2" s="3" t="s">
        <v>2</v>
      </c>
      <c r="C2" s="3" t="s">
        <v>3</v>
      </c>
      <c r="D2" s="3" t="s">
        <v>4</v>
      </c>
      <c r="E2" s="3" t="s">
        <v>5</v>
      </c>
      <c r="F2" s="3" t="s">
        <v>6</v>
      </c>
      <c r="G2" s="3" t="s">
        <v>7</v>
      </c>
      <c r="H2" s="3" t="s">
        <v>8</v>
      </c>
      <c r="I2" s="3" t="s">
        <v>9</v>
      </c>
      <c r="J2" s="3" t="s">
        <v>10</v>
      </c>
      <c r="K2" s="3" t="s">
        <v>11</v>
      </c>
      <c r="L2" s="3" t="s">
        <v>12</v>
      </c>
      <c r="M2" s="4" t="s">
        <v>51</v>
      </c>
      <c r="N2" s="4" t="s">
        <v>14</v>
      </c>
      <c r="O2" s="4" t="s">
        <v>15</v>
      </c>
      <c r="P2" s="4" t="s">
        <v>16</v>
      </c>
      <c r="Q2" s="4" t="s">
        <v>17</v>
      </c>
      <c r="R2" s="4" t="s">
        <v>18</v>
      </c>
      <c r="S2" s="4" t="s">
        <v>19</v>
      </c>
      <c r="T2" s="4" t="s">
        <v>20</v>
      </c>
      <c r="U2" s="3" t="s">
        <v>21</v>
      </c>
      <c r="V2" s="3" t="s">
        <v>22</v>
      </c>
      <c r="W2" s="3" t="s">
        <v>23</v>
      </c>
      <c r="X2" s="3" t="s">
        <v>24</v>
      </c>
      <c r="Y2" s="3" t="s">
        <v>25</v>
      </c>
      <c r="Z2" s="3" t="s">
        <v>26</v>
      </c>
      <c r="AA2" s="3" t="s">
        <v>27</v>
      </c>
      <c r="AB2" s="3" t="s">
        <v>28</v>
      </c>
      <c r="AC2" s="3" t="s">
        <v>29</v>
      </c>
      <c r="AD2" s="3" t="s">
        <v>30</v>
      </c>
      <c r="AE2" s="4" t="s">
        <v>31</v>
      </c>
      <c r="AF2" s="4" t="s">
        <v>32</v>
      </c>
      <c r="AG2" s="4" t="s">
        <v>33</v>
      </c>
      <c r="AH2" s="4" t="s">
        <v>34</v>
      </c>
      <c r="AI2" s="4" t="s">
        <v>35</v>
      </c>
      <c r="AJ2" s="4" t="s">
        <v>36</v>
      </c>
      <c r="AK2" s="4" t="s">
        <v>37</v>
      </c>
      <c r="AL2" s="4" t="s">
        <v>38</v>
      </c>
      <c r="AM2" s="3" t="s">
        <v>39</v>
      </c>
      <c r="AN2" s="3" t="s">
        <v>40</v>
      </c>
      <c r="AO2" s="3" t="s">
        <v>41</v>
      </c>
      <c r="AP2" s="3" t="s">
        <v>42</v>
      </c>
      <c r="AQ2" s="3" t="s">
        <v>43</v>
      </c>
      <c r="AR2" s="3" t="s">
        <v>44</v>
      </c>
      <c r="AS2" s="3" t="s">
        <v>45</v>
      </c>
      <c r="AT2" s="3" t="s">
        <v>46</v>
      </c>
      <c r="AU2" s="3" t="s">
        <v>47</v>
      </c>
      <c r="AV2" s="3" t="s">
        <v>48</v>
      </c>
      <c r="AW2" s="3" t="s">
        <v>49</v>
      </c>
      <c r="AX2" s="3" t="s">
        <v>50</v>
      </c>
    </row>
    <row r="3" spans="1:50" x14ac:dyDescent="0.25">
      <c r="A3" t="s">
        <v>2</v>
      </c>
      <c r="B3">
        <v>100</v>
      </c>
      <c r="C3">
        <v>22.12</v>
      </c>
      <c r="D3">
        <v>26.32</v>
      </c>
      <c r="E3">
        <v>26.32</v>
      </c>
      <c r="F3">
        <v>27</v>
      </c>
      <c r="G3">
        <v>26.9</v>
      </c>
      <c r="H3">
        <v>23.85</v>
      </c>
      <c r="I3">
        <v>26.77</v>
      </c>
      <c r="J3">
        <v>26.32</v>
      </c>
      <c r="K3">
        <v>27.92</v>
      </c>
      <c r="L3">
        <v>25.86</v>
      </c>
      <c r="M3">
        <v>26.7</v>
      </c>
      <c r="N3">
        <v>26.47</v>
      </c>
      <c r="O3">
        <v>26.82</v>
      </c>
      <c r="P3">
        <v>26.24</v>
      </c>
      <c r="Q3">
        <v>26.24</v>
      </c>
      <c r="R3">
        <v>26.24</v>
      </c>
      <c r="S3">
        <v>25.34</v>
      </c>
      <c r="T3">
        <v>25.34</v>
      </c>
      <c r="U3">
        <v>23.94</v>
      </c>
      <c r="V3">
        <v>24.28</v>
      </c>
      <c r="W3">
        <v>23.37</v>
      </c>
      <c r="X3">
        <v>23.61</v>
      </c>
      <c r="Y3">
        <v>23.61</v>
      </c>
      <c r="Z3">
        <v>25.7</v>
      </c>
      <c r="AA3">
        <v>23.39</v>
      </c>
      <c r="AB3">
        <v>24.05</v>
      </c>
      <c r="AC3">
        <v>23.16</v>
      </c>
      <c r="AD3">
        <v>21.38</v>
      </c>
      <c r="AE3">
        <v>20.49</v>
      </c>
      <c r="AF3">
        <v>20.94</v>
      </c>
      <c r="AG3">
        <v>20.94</v>
      </c>
      <c r="AH3">
        <v>20.49</v>
      </c>
      <c r="AI3">
        <v>21.16</v>
      </c>
      <c r="AJ3">
        <v>21.16</v>
      </c>
      <c r="AK3">
        <v>21.33</v>
      </c>
      <c r="AL3">
        <v>21.6</v>
      </c>
      <c r="AM3">
        <v>22.22</v>
      </c>
      <c r="AN3">
        <v>22.89</v>
      </c>
      <c r="AO3">
        <v>22.68</v>
      </c>
      <c r="AP3">
        <v>22.72</v>
      </c>
      <c r="AQ3">
        <v>22.67</v>
      </c>
      <c r="AR3">
        <v>22.89</v>
      </c>
      <c r="AS3">
        <v>22.44</v>
      </c>
      <c r="AT3">
        <v>22.44</v>
      </c>
      <c r="AU3">
        <v>22.89</v>
      </c>
      <c r="AV3">
        <v>23.11</v>
      </c>
      <c r="AW3">
        <v>21.56</v>
      </c>
      <c r="AX3">
        <v>21.56</v>
      </c>
    </row>
    <row r="4" spans="1:50" x14ac:dyDescent="0.25">
      <c r="A4" t="s">
        <v>3</v>
      </c>
      <c r="B4">
        <v>22.12</v>
      </c>
      <c r="C4">
        <v>100</v>
      </c>
      <c r="D4">
        <v>22.88</v>
      </c>
      <c r="E4">
        <v>22.88</v>
      </c>
      <c r="F4">
        <v>21.74</v>
      </c>
      <c r="G4">
        <v>24.08</v>
      </c>
      <c r="H4">
        <v>21.79</v>
      </c>
      <c r="I4">
        <v>23.09</v>
      </c>
      <c r="J4">
        <v>23.57</v>
      </c>
      <c r="K4">
        <v>23.34</v>
      </c>
      <c r="L4">
        <v>22.37</v>
      </c>
      <c r="M4">
        <v>20.85</v>
      </c>
      <c r="N4">
        <v>20.85</v>
      </c>
      <c r="O4">
        <v>21.34</v>
      </c>
      <c r="P4">
        <v>20.85</v>
      </c>
      <c r="Q4">
        <v>20.63</v>
      </c>
      <c r="R4">
        <v>20.85</v>
      </c>
      <c r="S4">
        <v>19.96</v>
      </c>
      <c r="T4">
        <v>19.96</v>
      </c>
      <c r="U4">
        <v>30.63</v>
      </c>
      <c r="V4">
        <v>36.65</v>
      </c>
      <c r="W4">
        <v>34.270000000000003</v>
      </c>
      <c r="X4">
        <v>30.69</v>
      </c>
      <c r="Y4">
        <v>30.89</v>
      </c>
      <c r="Z4">
        <v>34.119999999999997</v>
      </c>
      <c r="AA4">
        <v>30.89</v>
      </c>
      <c r="AB4">
        <v>31.68</v>
      </c>
      <c r="AC4">
        <v>31.49</v>
      </c>
      <c r="AD4">
        <v>29.96</v>
      </c>
      <c r="AE4">
        <v>26.55</v>
      </c>
      <c r="AF4">
        <v>26.55</v>
      </c>
      <c r="AG4">
        <v>26.55</v>
      </c>
      <c r="AH4">
        <v>26.55</v>
      </c>
      <c r="AI4">
        <v>26.55</v>
      </c>
      <c r="AJ4">
        <v>26.35</v>
      </c>
      <c r="AK4">
        <v>28.09</v>
      </c>
      <c r="AL4">
        <v>28.34</v>
      </c>
      <c r="AM4">
        <v>29.34</v>
      </c>
      <c r="AN4">
        <v>28.94</v>
      </c>
      <c r="AO4">
        <v>29.24</v>
      </c>
      <c r="AP4">
        <v>28.8</v>
      </c>
      <c r="AQ4">
        <v>28.74</v>
      </c>
      <c r="AR4">
        <v>28.74</v>
      </c>
      <c r="AS4">
        <v>29.14</v>
      </c>
      <c r="AT4">
        <v>29.94</v>
      </c>
      <c r="AU4">
        <v>29.54</v>
      </c>
      <c r="AV4">
        <v>29.34</v>
      </c>
      <c r="AW4">
        <v>29.74</v>
      </c>
      <c r="AX4">
        <v>30.34</v>
      </c>
    </row>
    <row r="5" spans="1:50" x14ac:dyDescent="0.25">
      <c r="A5" t="s">
        <v>4</v>
      </c>
      <c r="B5">
        <v>26.32</v>
      </c>
      <c r="C5">
        <v>22.88</v>
      </c>
      <c r="D5">
        <v>100</v>
      </c>
      <c r="E5">
        <v>100</v>
      </c>
      <c r="F5">
        <v>74.83</v>
      </c>
      <c r="G5">
        <v>78.52</v>
      </c>
      <c r="H5">
        <v>54.69</v>
      </c>
      <c r="I5">
        <v>77.48</v>
      </c>
      <c r="J5">
        <v>75.72</v>
      </c>
      <c r="K5">
        <v>77.510000000000005</v>
      </c>
      <c r="L5">
        <v>79.290000000000006</v>
      </c>
      <c r="M5">
        <v>33.78</v>
      </c>
      <c r="N5">
        <v>33.78</v>
      </c>
      <c r="O5">
        <v>33.090000000000003</v>
      </c>
      <c r="P5">
        <v>33.56</v>
      </c>
      <c r="Q5">
        <v>33.56</v>
      </c>
      <c r="R5">
        <v>33.56</v>
      </c>
      <c r="S5">
        <v>32.89</v>
      </c>
      <c r="T5">
        <v>33.33</v>
      </c>
      <c r="U5">
        <v>21.44</v>
      </c>
      <c r="V5">
        <v>21.9</v>
      </c>
      <c r="W5">
        <v>22.39</v>
      </c>
      <c r="X5">
        <v>23.6</v>
      </c>
      <c r="Y5">
        <v>23.15</v>
      </c>
      <c r="Z5">
        <v>22.8</v>
      </c>
      <c r="AA5">
        <v>23.15</v>
      </c>
      <c r="AB5">
        <v>23.37</v>
      </c>
      <c r="AC5">
        <v>23.15</v>
      </c>
      <c r="AD5">
        <v>23.82</v>
      </c>
      <c r="AE5">
        <v>23.6</v>
      </c>
      <c r="AF5">
        <v>23.15</v>
      </c>
      <c r="AG5">
        <v>23.15</v>
      </c>
      <c r="AH5">
        <v>23.6</v>
      </c>
      <c r="AI5">
        <v>23.15</v>
      </c>
      <c r="AJ5">
        <v>23.15</v>
      </c>
      <c r="AK5">
        <v>23.99</v>
      </c>
      <c r="AL5">
        <v>23.82</v>
      </c>
      <c r="AM5">
        <v>20.32</v>
      </c>
      <c r="AN5">
        <v>20.77</v>
      </c>
      <c r="AO5">
        <v>20.88</v>
      </c>
      <c r="AP5">
        <v>21.04</v>
      </c>
      <c r="AQ5">
        <v>20.77</v>
      </c>
      <c r="AR5">
        <v>20.54</v>
      </c>
      <c r="AS5">
        <v>20.77</v>
      </c>
      <c r="AT5">
        <v>20.99</v>
      </c>
      <c r="AU5">
        <v>20.99</v>
      </c>
      <c r="AV5">
        <v>20.99</v>
      </c>
      <c r="AW5">
        <v>23.25</v>
      </c>
      <c r="AX5">
        <v>24.15</v>
      </c>
    </row>
    <row r="6" spans="1:50" x14ac:dyDescent="0.25">
      <c r="A6" t="s">
        <v>5</v>
      </c>
      <c r="B6">
        <v>26.32</v>
      </c>
      <c r="C6">
        <v>22.88</v>
      </c>
      <c r="D6">
        <v>100</v>
      </c>
      <c r="E6">
        <v>100</v>
      </c>
      <c r="F6">
        <v>74.83</v>
      </c>
      <c r="G6">
        <v>78.52</v>
      </c>
      <c r="H6">
        <v>54.69</v>
      </c>
      <c r="I6">
        <v>77.48</v>
      </c>
      <c r="J6">
        <v>75.72</v>
      </c>
      <c r="K6">
        <v>77.510000000000005</v>
      </c>
      <c r="L6">
        <v>79.290000000000006</v>
      </c>
      <c r="M6">
        <v>33.78</v>
      </c>
      <c r="N6">
        <v>33.78</v>
      </c>
      <c r="O6">
        <v>33.090000000000003</v>
      </c>
      <c r="P6">
        <v>33.56</v>
      </c>
      <c r="Q6">
        <v>33.56</v>
      </c>
      <c r="R6">
        <v>33.56</v>
      </c>
      <c r="S6">
        <v>32.89</v>
      </c>
      <c r="T6">
        <v>33.33</v>
      </c>
      <c r="U6">
        <v>21.44</v>
      </c>
      <c r="V6">
        <v>21.9</v>
      </c>
      <c r="W6">
        <v>22.39</v>
      </c>
      <c r="X6">
        <v>23.6</v>
      </c>
      <c r="Y6">
        <v>23.15</v>
      </c>
      <c r="Z6">
        <v>22.8</v>
      </c>
      <c r="AA6">
        <v>23.15</v>
      </c>
      <c r="AB6">
        <v>23.37</v>
      </c>
      <c r="AC6">
        <v>23.15</v>
      </c>
      <c r="AD6">
        <v>23.82</v>
      </c>
      <c r="AE6">
        <v>23.6</v>
      </c>
      <c r="AF6">
        <v>23.15</v>
      </c>
      <c r="AG6">
        <v>23.15</v>
      </c>
      <c r="AH6">
        <v>23.6</v>
      </c>
      <c r="AI6">
        <v>23.15</v>
      </c>
      <c r="AJ6">
        <v>23.15</v>
      </c>
      <c r="AK6">
        <v>23.99</v>
      </c>
      <c r="AL6">
        <v>23.82</v>
      </c>
      <c r="AM6">
        <v>20.32</v>
      </c>
      <c r="AN6">
        <v>20.77</v>
      </c>
      <c r="AO6">
        <v>20.88</v>
      </c>
      <c r="AP6">
        <v>21.04</v>
      </c>
      <c r="AQ6">
        <v>20.77</v>
      </c>
      <c r="AR6">
        <v>20.54</v>
      </c>
      <c r="AS6">
        <v>20.77</v>
      </c>
      <c r="AT6">
        <v>20.99</v>
      </c>
      <c r="AU6">
        <v>20.99</v>
      </c>
      <c r="AV6">
        <v>20.99</v>
      </c>
      <c r="AW6">
        <v>23.25</v>
      </c>
      <c r="AX6">
        <v>24.15</v>
      </c>
    </row>
    <row r="7" spans="1:50" x14ac:dyDescent="0.25">
      <c r="A7" t="s">
        <v>6</v>
      </c>
      <c r="B7">
        <v>27</v>
      </c>
      <c r="C7">
        <v>21.74</v>
      </c>
      <c r="D7">
        <v>74.83</v>
      </c>
      <c r="E7">
        <v>74.83</v>
      </c>
      <c r="F7">
        <v>100</v>
      </c>
      <c r="G7">
        <v>72.709999999999994</v>
      </c>
      <c r="H7">
        <v>50.89</v>
      </c>
      <c r="I7">
        <v>72.75</v>
      </c>
      <c r="J7">
        <v>71.94</v>
      </c>
      <c r="K7">
        <v>69.930000000000007</v>
      </c>
      <c r="L7">
        <v>68.599999999999994</v>
      </c>
      <c r="M7">
        <v>32.44</v>
      </c>
      <c r="N7">
        <v>32.44</v>
      </c>
      <c r="O7">
        <v>31.36</v>
      </c>
      <c r="P7">
        <v>32.44</v>
      </c>
      <c r="Q7">
        <v>32.44</v>
      </c>
      <c r="R7">
        <v>32.44</v>
      </c>
      <c r="S7">
        <v>32.44</v>
      </c>
      <c r="T7">
        <v>32.659999999999997</v>
      </c>
      <c r="U7">
        <v>22.35</v>
      </c>
      <c r="V7">
        <v>20.99</v>
      </c>
      <c r="W7">
        <v>24.48</v>
      </c>
      <c r="X7">
        <v>23.37</v>
      </c>
      <c r="Y7">
        <v>22.92</v>
      </c>
      <c r="Z7">
        <v>23.32</v>
      </c>
      <c r="AA7">
        <v>23.82</v>
      </c>
      <c r="AB7">
        <v>23.6</v>
      </c>
      <c r="AC7">
        <v>22.7</v>
      </c>
      <c r="AD7">
        <v>23.15</v>
      </c>
      <c r="AE7">
        <v>23.82</v>
      </c>
      <c r="AF7">
        <v>23.82</v>
      </c>
      <c r="AG7">
        <v>23.82</v>
      </c>
      <c r="AH7">
        <v>23.82</v>
      </c>
      <c r="AI7">
        <v>24.04</v>
      </c>
      <c r="AJ7">
        <v>24.27</v>
      </c>
      <c r="AK7">
        <v>25.11</v>
      </c>
      <c r="AL7">
        <v>24.94</v>
      </c>
      <c r="AM7">
        <v>20.77</v>
      </c>
      <c r="AN7">
        <v>20.54</v>
      </c>
      <c r="AO7">
        <v>21.35</v>
      </c>
      <c r="AP7">
        <v>20.81</v>
      </c>
      <c r="AQ7">
        <v>20.77</v>
      </c>
      <c r="AR7">
        <v>20.32</v>
      </c>
      <c r="AS7">
        <v>20.77</v>
      </c>
      <c r="AT7">
        <v>20.77</v>
      </c>
      <c r="AU7">
        <v>20.77</v>
      </c>
      <c r="AV7">
        <v>20.77</v>
      </c>
      <c r="AW7">
        <v>22.57</v>
      </c>
      <c r="AX7">
        <v>23.48</v>
      </c>
    </row>
    <row r="8" spans="1:50" x14ac:dyDescent="0.25">
      <c r="A8" t="s">
        <v>7</v>
      </c>
      <c r="B8">
        <v>26.9</v>
      </c>
      <c r="C8">
        <v>24.08</v>
      </c>
      <c r="D8">
        <v>78.52</v>
      </c>
      <c r="E8">
        <v>78.52</v>
      </c>
      <c r="F8">
        <v>72.709999999999994</v>
      </c>
      <c r="G8">
        <v>100</v>
      </c>
      <c r="H8">
        <v>53.47</v>
      </c>
      <c r="I8">
        <v>78.05</v>
      </c>
      <c r="J8">
        <v>78.52</v>
      </c>
      <c r="K8">
        <v>74.05</v>
      </c>
      <c r="L8">
        <v>75.45</v>
      </c>
      <c r="M8">
        <v>34.75</v>
      </c>
      <c r="N8">
        <v>34.979999999999997</v>
      </c>
      <c r="O8">
        <v>34.159999999999997</v>
      </c>
      <c r="P8">
        <v>34.53</v>
      </c>
      <c r="Q8">
        <v>34.53</v>
      </c>
      <c r="R8">
        <v>34.53</v>
      </c>
      <c r="S8">
        <v>31.61</v>
      </c>
      <c r="T8">
        <v>31.39</v>
      </c>
      <c r="U8">
        <v>22.17</v>
      </c>
      <c r="V8">
        <v>21.04</v>
      </c>
      <c r="W8">
        <v>23.05</v>
      </c>
      <c r="X8">
        <v>22.75</v>
      </c>
      <c r="Y8">
        <v>22.97</v>
      </c>
      <c r="Z8">
        <v>23.64</v>
      </c>
      <c r="AA8">
        <v>23.2</v>
      </c>
      <c r="AB8">
        <v>23.42</v>
      </c>
      <c r="AC8">
        <v>23.2</v>
      </c>
      <c r="AD8">
        <v>24.32</v>
      </c>
      <c r="AE8">
        <v>24.77</v>
      </c>
      <c r="AF8">
        <v>24.55</v>
      </c>
      <c r="AG8">
        <v>24.55</v>
      </c>
      <c r="AH8">
        <v>24.77</v>
      </c>
      <c r="AI8">
        <v>24.77</v>
      </c>
      <c r="AJ8">
        <v>25</v>
      </c>
      <c r="AK8">
        <v>25.62</v>
      </c>
      <c r="AL8">
        <v>25.45</v>
      </c>
      <c r="AM8">
        <v>20.59</v>
      </c>
      <c r="AN8">
        <v>20.59</v>
      </c>
      <c r="AO8">
        <v>21.16</v>
      </c>
      <c r="AP8">
        <v>20.86</v>
      </c>
      <c r="AQ8">
        <v>20.59</v>
      </c>
      <c r="AR8">
        <v>20.36</v>
      </c>
      <c r="AS8">
        <v>20.59</v>
      </c>
      <c r="AT8">
        <v>20.81</v>
      </c>
      <c r="AU8">
        <v>21.04</v>
      </c>
      <c r="AV8">
        <v>20.81</v>
      </c>
      <c r="AW8">
        <v>23.76</v>
      </c>
      <c r="AX8">
        <v>24.43</v>
      </c>
    </row>
    <row r="9" spans="1:50" x14ac:dyDescent="0.25">
      <c r="A9" t="s">
        <v>8</v>
      </c>
      <c r="B9">
        <v>23.85</v>
      </c>
      <c r="C9">
        <v>21.79</v>
      </c>
      <c r="D9">
        <v>54.69</v>
      </c>
      <c r="E9">
        <v>54.69</v>
      </c>
      <c r="F9">
        <v>50.89</v>
      </c>
      <c r="G9">
        <v>53.47</v>
      </c>
      <c r="H9">
        <v>100</v>
      </c>
      <c r="I9">
        <v>53.05</v>
      </c>
      <c r="J9">
        <v>53.79</v>
      </c>
      <c r="K9">
        <v>55.36</v>
      </c>
      <c r="L9">
        <v>52.9</v>
      </c>
      <c r="M9">
        <v>33.479999999999997</v>
      </c>
      <c r="N9">
        <v>33.26</v>
      </c>
      <c r="O9">
        <v>33.5</v>
      </c>
      <c r="P9">
        <v>33.26</v>
      </c>
      <c r="Q9">
        <v>33.26</v>
      </c>
      <c r="R9">
        <v>33.26</v>
      </c>
      <c r="S9">
        <v>32.67</v>
      </c>
      <c r="T9">
        <v>32.22</v>
      </c>
      <c r="U9">
        <v>22.37</v>
      </c>
      <c r="V9">
        <v>21.03</v>
      </c>
      <c r="W9">
        <v>22.99</v>
      </c>
      <c r="X9">
        <v>21.83</v>
      </c>
      <c r="Y9">
        <v>22.27</v>
      </c>
      <c r="Z9">
        <v>24.16</v>
      </c>
      <c r="AA9">
        <v>20.94</v>
      </c>
      <c r="AB9">
        <v>22.05</v>
      </c>
      <c r="AC9">
        <v>21.83</v>
      </c>
      <c r="AD9">
        <v>24.05</v>
      </c>
      <c r="AE9">
        <v>21.6</v>
      </c>
      <c r="AF9">
        <v>21.38</v>
      </c>
      <c r="AG9">
        <v>21.38</v>
      </c>
      <c r="AH9">
        <v>21.6</v>
      </c>
      <c r="AI9">
        <v>21.6</v>
      </c>
      <c r="AJ9">
        <v>21.83</v>
      </c>
      <c r="AK9">
        <v>21.78</v>
      </c>
      <c r="AL9">
        <v>21.83</v>
      </c>
      <c r="AM9">
        <v>21.92</v>
      </c>
      <c r="AN9">
        <v>22.37</v>
      </c>
      <c r="AO9">
        <v>22.56</v>
      </c>
      <c r="AP9">
        <v>21.3</v>
      </c>
      <c r="AQ9">
        <v>22.15</v>
      </c>
      <c r="AR9">
        <v>21.7</v>
      </c>
      <c r="AS9">
        <v>22.15</v>
      </c>
      <c r="AT9">
        <v>21.92</v>
      </c>
      <c r="AU9">
        <v>21.92</v>
      </c>
      <c r="AV9">
        <v>22.15</v>
      </c>
      <c r="AW9">
        <v>25.06</v>
      </c>
      <c r="AX9">
        <v>25.73</v>
      </c>
    </row>
    <row r="10" spans="1:50" x14ac:dyDescent="0.25">
      <c r="A10" t="s">
        <v>9</v>
      </c>
      <c r="B10">
        <v>26.77</v>
      </c>
      <c r="C10">
        <v>23.09</v>
      </c>
      <c r="D10">
        <v>77.48</v>
      </c>
      <c r="E10">
        <v>77.48</v>
      </c>
      <c r="F10">
        <v>72.75</v>
      </c>
      <c r="G10">
        <v>78.05</v>
      </c>
      <c r="H10">
        <v>53.05</v>
      </c>
      <c r="I10">
        <v>100</v>
      </c>
      <c r="J10">
        <v>86.26</v>
      </c>
      <c r="K10">
        <v>74.099999999999994</v>
      </c>
      <c r="L10">
        <v>73.87</v>
      </c>
      <c r="M10">
        <v>33.26</v>
      </c>
      <c r="N10">
        <v>33.26</v>
      </c>
      <c r="O10">
        <v>33</v>
      </c>
      <c r="P10">
        <v>32.81</v>
      </c>
      <c r="Q10">
        <v>33.03</v>
      </c>
      <c r="R10">
        <v>32.81</v>
      </c>
      <c r="S10">
        <v>32.81</v>
      </c>
      <c r="T10">
        <v>33.03</v>
      </c>
      <c r="U10">
        <v>21.92</v>
      </c>
      <c r="V10">
        <v>22.5</v>
      </c>
      <c r="W10">
        <v>22.69</v>
      </c>
      <c r="X10">
        <v>22.5</v>
      </c>
      <c r="Y10">
        <v>22.73</v>
      </c>
      <c r="Z10">
        <v>23.32</v>
      </c>
      <c r="AA10">
        <v>22.73</v>
      </c>
      <c r="AB10">
        <v>22.27</v>
      </c>
      <c r="AC10">
        <v>22.73</v>
      </c>
      <c r="AD10">
        <v>23.86</v>
      </c>
      <c r="AE10">
        <v>22.73</v>
      </c>
      <c r="AF10">
        <v>22.5</v>
      </c>
      <c r="AG10">
        <v>22.5</v>
      </c>
      <c r="AH10">
        <v>22.73</v>
      </c>
      <c r="AI10">
        <v>22.5</v>
      </c>
      <c r="AJ10">
        <v>22.73</v>
      </c>
      <c r="AK10">
        <v>23.58</v>
      </c>
      <c r="AL10">
        <v>23.41</v>
      </c>
      <c r="AM10">
        <v>21.82</v>
      </c>
      <c r="AN10">
        <v>21.82</v>
      </c>
      <c r="AO10">
        <v>22.04</v>
      </c>
      <c r="AP10">
        <v>22.1</v>
      </c>
      <c r="AQ10">
        <v>21.82</v>
      </c>
      <c r="AR10">
        <v>21.59</v>
      </c>
      <c r="AS10">
        <v>21.82</v>
      </c>
      <c r="AT10">
        <v>21.82</v>
      </c>
      <c r="AU10">
        <v>22.27</v>
      </c>
      <c r="AV10">
        <v>21.59</v>
      </c>
      <c r="AW10">
        <v>25.68</v>
      </c>
      <c r="AX10">
        <v>25.91</v>
      </c>
    </row>
    <row r="11" spans="1:50" x14ac:dyDescent="0.25">
      <c r="A11" t="s">
        <v>10</v>
      </c>
      <c r="B11">
        <v>26.32</v>
      </c>
      <c r="C11">
        <v>23.57</v>
      </c>
      <c r="D11">
        <v>75.72</v>
      </c>
      <c r="E11">
        <v>75.72</v>
      </c>
      <c r="F11">
        <v>71.94</v>
      </c>
      <c r="G11">
        <v>78.52</v>
      </c>
      <c r="H11">
        <v>53.79</v>
      </c>
      <c r="I11">
        <v>86.26</v>
      </c>
      <c r="J11">
        <v>100</v>
      </c>
      <c r="K11">
        <v>72.61</v>
      </c>
      <c r="L11">
        <v>72.83</v>
      </c>
      <c r="M11">
        <v>32.89</v>
      </c>
      <c r="N11">
        <v>32.89</v>
      </c>
      <c r="O11">
        <v>32.590000000000003</v>
      </c>
      <c r="P11">
        <v>32.659999999999997</v>
      </c>
      <c r="Q11">
        <v>32.89</v>
      </c>
      <c r="R11">
        <v>32.659999999999997</v>
      </c>
      <c r="S11">
        <v>30.87</v>
      </c>
      <c r="T11">
        <v>30.43</v>
      </c>
      <c r="U11">
        <v>21.67</v>
      </c>
      <c r="V11">
        <v>23.02</v>
      </c>
      <c r="W11">
        <v>24.78</v>
      </c>
      <c r="X11">
        <v>23.37</v>
      </c>
      <c r="Y11">
        <v>23.6</v>
      </c>
      <c r="Z11">
        <v>25.13</v>
      </c>
      <c r="AA11">
        <v>23.6</v>
      </c>
      <c r="AB11">
        <v>24.04</v>
      </c>
      <c r="AC11">
        <v>23.6</v>
      </c>
      <c r="AD11">
        <v>24.04</v>
      </c>
      <c r="AE11">
        <v>24.04</v>
      </c>
      <c r="AF11">
        <v>23.82</v>
      </c>
      <c r="AG11">
        <v>23.82</v>
      </c>
      <c r="AH11">
        <v>24.04</v>
      </c>
      <c r="AI11">
        <v>23.82</v>
      </c>
      <c r="AJ11">
        <v>24.04</v>
      </c>
      <c r="AK11">
        <v>23.99</v>
      </c>
      <c r="AL11">
        <v>23.82</v>
      </c>
      <c r="AM11">
        <v>22.12</v>
      </c>
      <c r="AN11">
        <v>22.12</v>
      </c>
      <c r="AO11">
        <v>22.74</v>
      </c>
      <c r="AP11">
        <v>22.4</v>
      </c>
      <c r="AQ11">
        <v>22.12</v>
      </c>
      <c r="AR11">
        <v>21.9</v>
      </c>
      <c r="AS11">
        <v>22.12</v>
      </c>
      <c r="AT11">
        <v>22.35</v>
      </c>
      <c r="AU11">
        <v>22.57</v>
      </c>
      <c r="AV11">
        <v>21.9</v>
      </c>
      <c r="AW11">
        <v>25.96</v>
      </c>
      <c r="AX11">
        <v>26.19</v>
      </c>
    </row>
    <row r="12" spans="1:50" x14ac:dyDescent="0.25">
      <c r="A12" t="s">
        <v>11</v>
      </c>
      <c r="B12">
        <v>27.92</v>
      </c>
      <c r="C12">
        <v>23.34</v>
      </c>
      <c r="D12">
        <v>77.510000000000005</v>
      </c>
      <c r="E12">
        <v>77.510000000000005</v>
      </c>
      <c r="F12">
        <v>69.930000000000007</v>
      </c>
      <c r="G12">
        <v>74.05</v>
      </c>
      <c r="H12">
        <v>55.36</v>
      </c>
      <c r="I12">
        <v>74.099999999999994</v>
      </c>
      <c r="J12">
        <v>72.61</v>
      </c>
      <c r="K12">
        <v>100</v>
      </c>
      <c r="L12">
        <v>77.510000000000005</v>
      </c>
      <c r="M12">
        <v>33.56</v>
      </c>
      <c r="N12">
        <v>33.78</v>
      </c>
      <c r="O12">
        <v>33.33</v>
      </c>
      <c r="P12">
        <v>34.229999999999997</v>
      </c>
      <c r="Q12">
        <v>34.229999999999997</v>
      </c>
      <c r="R12">
        <v>34.229999999999997</v>
      </c>
      <c r="S12">
        <v>31.99</v>
      </c>
      <c r="T12">
        <v>32.659999999999997</v>
      </c>
      <c r="U12">
        <v>22.12</v>
      </c>
      <c r="V12">
        <v>21.22</v>
      </c>
      <c r="W12">
        <v>24.18</v>
      </c>
      <c r="X12">
        <v>23.37</v>
      </c>
      <c r="Y12">
        <v>24.04</v>
      </c>
      <c r="Z12">
        <v>24.35</v>
      </c>
      <c r="AA12">
        <v>24.49</v>
      </c>
      <c r="AB12">
        <v>24.49</v>
      </c>
      <c r="AC12">
        <v>24.72</v>
      </c>
      <c r="AD12">
        <v>24.72</v>
      </c>
      <c r="AE12">
        <v>22.7</v>
      </c>
      <c r="AF12">
        <v>22.47</v>
      </c>
      <c r="AG12">
        <v>22.47</v>
      </c>
      <c r="AH12">
        <v>22.7</v>
      </c>
      <c r="AI12">
        <v>22.47</v>
      </c>
      <c r="AJ12">
        <v>22.7</v>
      </c>
      <c r="AK12">
        <v>23.77</v>
      </c>
      <c r="AL12">
        <v>24.04</v>
      </c>
      <c r="AM12">
        <v>20.77</v>
      </c>
      <c r="AN12">
        <v>20.77</v>
      </c>
      <c r="AO12">
        <v>21.35</v>
      </c>
      <c r="AP12">
        <v>20.36</v>
      </c>
      <c r="AQ12">
        <v>20.77</v>
      </c>
      <c r="AR12">
        <v>20.54</v>
      </c>
      <c r="AS12">
        <v>20.77</v>
      </c>
      <c r="AT12">
        <v>20.77</v>
      </c>
      <c r="AU12">
        <v>21.22</v>
      </c>
      <c r="AV12">
        <v>20.99</v>
      </c>
      <c r="AW12">
        <v>23.7</v>
      </c>
      <c r="AX12">
        <v>24.38</v>
      </c>
    </row>
    <row r="13" spans="1:50" x14ac:dyDescent="0.25">
      <c r="A13" t="s">
        <v>12</v>
      </c>
      <c r="B13">
        <v>25.86</v>
      </c>
      <c r="C13">
        <v>22.37</v>
      </c>
      <c r="D13">
        <v>79.290000000000006</v>
      </c>
      <c r="E13">
        <v>79.290000000000006</v>
      </c>
      <c r="F13">
        <v>68.599999999999994</v>
      </c>
      <c r="G13">
        <v>75.45</v>
      </c>
      <c r="H13">
        <v>52.9</v>
      </c>
      <c r="I13">
        <v>73.87</v>
      </c>
      <c r="J13">
        <v>72.83</v>
      </c>
      <c r="K13">
        <v>77.510000000000005</v>
      </c>
      <c r="L13">
        <v>100</v>
      </c>
      <c r="M13">
        <v>31.25</v>
      </c>
      <c r="N13">
        <v>31.47</v>
      </c>
      <c r="O13">
        <v>30.54</v>
      </c>
      <c r="P13">
        <v>31.25</v>
      </c>
      <c r="Q13">
        <v>31.25</v>
      </c>
      <c r="R13">
        <v>31.25</v>
      </c>
      <c r="S13">
        <v>30.8</v>
      </c>
      <c r="T13">
        <v>31.25</v>
      </c>
      <c r="U13">
        <v>22.07</v>
      </c>
      <c r="V13">
        <v>21.85</v>
      </c>
      <c r="W13">
        <v>22.69</v>
      </c>
      <c r="X13">
        <v>21.97</v>
      </c>
      <c r="Y13">
        <v>22.2</v>
      </c>
      <c r="Z13">
        <v>23.77</v>
      </c>
      <c r="AA13">
        <v>22.2</v>
      </c>
      <c r="AB13">
        <v>21.97</v>
      </c>
      <c r="AC13">
        <v>21.97</v>
      </c>
      <c r="AD13">
        <v>23.77</v>
      </c>
      <c r="AE13">
        <v>21.97</v>
      </c>
      <c r="AF13">
        <v>21.75</v>
      </c>
      <c r="AG13">
        <v>21.75</v>
      </c>
      <c r="AH13">
        <v>21.97</v>
      </c>
      <c r="AI13">
        <v>21.75</v>
      </c>
      <c r="AJ13">
        <v>21.75</v>
      </c>
      <c r="AK13">
        <v>22.37</v>
      </c>
      <c r="AL13">
        <v>22.42</v>
      </c>
      <c r="AM13">
        <v>19.82</v>
      </c>
      <c r="AN13">
        <v>19.82</v>
      </c>
      <c r="AO13">
        <v>20.14</v>
      </c>
      <c r="AP13">
        <v>20.09</v>
      </c>
      <c r="AQ13">
        <v>19.82</v>
      </c>
      <c r="AR13">
        <v>19.59</v>
      </c>
      <c r="AS13">
        <v>20.27</v>
      </c>
      <c r="AT13">
        <v>20.27</v>
      </c>
      <c r="AU13">
        <v>20.27</v>
      </c>
      <c r="AV13">
        <v>20.05</v>
      </c>
      <c r="AW13">
        <v>24.32</v>
      </c>
      <c r="AX13">
        <v>24.55</v>
      </c>
    </row>
    <row r="14" spans="1:50" x14ac:dyDescent="0.25">
      <c r="A14" s="1" t="s">
        <v>51</v>
      </c>
      <c r="B14">
        <v>26.7</v>
      </c>
      <c r="C14">
        <v>20.85</v>
      </c>
      <c r="D14">
        <v>33.78</v>
      </c>
      <c r="E14">
        <v>33.78</v>
      </c>
      <c r="F14">
        <v>32.44</v>
      </c>
      <c r="G14">
        <v>34.75</v>
      </c>
      <c r="H14">
        <v>33.479999999999997</v>
      </c>
      <c r="I14">
        <v>33.26</v>
      </c>
      <c r="J14">
        <v>32.89</v>
      </c>
      <c r="K14">
        <v>33.56</v>
      </c>
      <c r="L14">
        <v>31.25</v>
      </c>
      <c r="M14">
        <v>100</v>
      </c>
      <c r="N14">
        <v>98.93</v>
      </c>
      <c r="O14">
        <v>99.52</v>
      </c>
      <c r="P14">
        <v>96.57</v>
      </c>
      <c r="Q14">
        <v>96.57</v>
      </c>
      <c r="R14">
        <v>96.57</v>
      </c>
      <c r="S14">
        <v>69.55</v>
      </c>
      <c r="T14">
        <v>68.900000000000006</v>
      </c>
      <c r="U14">
        <v>20.260000000000002</v>
      </c>
      <c r="V14">
        <v>22.44</v>
      </c>
      <c r="W14">
        <v>22.71</v>
      </c>
      <c r="X14">
        <v>23.43</v>
      </c>
      <c r="Y14">
        <v>22.99</v>
      </c>
      <c r="Z14">
        <v>24.11</v>
      </c>
      <c r="AA14">
        <v>23.21</v>
      </c>
      <c r="AB14">
        <v>23.86</v>
      </c>
      <c r="AC14">
        <v>23.21</v>
      </c>
      <c r="AD14">
        <v>21.69</v>
      </c>
      <c r="AE14">
        <v>20.39</v>
      </c>
      <c r="AF14">
        <v>20.61</v>
      </c>
      <c r="AG14">
        <v>20.61</v>
      </c>
      <c r="AH14">
        <v>20.39</v>
      </c>
      <c r="AI14">
        <v>20.82</v>
      </c>
      <c r="AJ14">
        <v>21.26</v>
      </c>
      <c r="AK14">
        <v>21.65</v>
      </c>
      <c r="AL14">
        <v>22.13</v>
      </c>
      <c r="AM14">
        <v>20</v>
      </c>
      <c r="AN14">
        <v>20.43</v>
      </c>
      <c r="AO14">
        <v>20.41</v>
      </c>
      <c r="AP14">
        <v>19.61</v>
      </c>
      <c r="AQ14">
        <v>20.22</v>
      </c>
      <c r="AR14">
        <v>20.43</v>
      </c>
      <c r="AS14">
        <v>20.22</v>
      </c>
      <c r="AT14">
        <v>20.65</v>
      </c>
      <c r="AU14">
        <v>20.65</v>
      </c>
      <c r="AV14">
        <v>20.65</v>
      </c>
      <c r="AW14">
        <v>21.3</v>
      </c>
      <c r="AX14">
        <v>21.09</v>
      </c>
    </row>
    <row r="15" spans="1:50" ht="17.25" x14ac:dyDescent="0.25">
      <c r="A15" s="7" t="s">
        <v>53</v>
      </c>
      <c r="B15">
        <v>26.47</v>
      </c>
      <c r="C15">
        <v>20.85</v>
      </c>
      <c r="D15">
        <v>33.78</v>
      </c>
      <c r="E15">
        <v>33.78</v>
      </c>
      <c r="F15">
        <v>32.44</v>
      </c>
      <c r="G15">
        <v>34.979999999999997</v>
      </c>
      <c r="H15">
        <v>33.26</v>
      </c>
      <c r="I15">
        <v>33.26</v>
      </c>
      <c r="J15">
        <v>32.89</v>
      </c>
      <c r="K15">
        <v>33.78</v>
      </c>
      <c r="L15">
        <v>31.47</v>
      </c>
      <c r="M15">
        <v>98.93</v>
      </c>
      <c r="N15">
        <v>100</v>
      </c>
      <c r="O15">
        <v>99.05</v>
      </c>
      <c r="P15">
        <v>96.35</v>
      </c>
      <c r="Q15">
        <v>96.35</v>
      </c>
      <c r="R15">
        <v>96.35</v>
      </c>
      <c r="S15">
        <v>69.55</v>
      </c>
      <c r="T15">
        <v>68.900000000000006</v>
      </c>
      <c r="U15">
        <v>20.260000000000002</v>
      </c>
      <c r="V15">
        <v>22.17</v>
      </c>
      <c r="W15">
        <v>22.71</v>
      </c>
      <c r="X15">
        <v>23.43</v>
      </c>
      <c r="Y15">
        <v>22.99</v>
      </c>
      <c r="Z15">
        <v>23.86</v>
      </c>
      <c r="AA15">
        <v>23.21</v>
      </c>
      <c r="AB15">
        <v>23.64</v>
      </c>
      <c r="AC15">
        <v>22.99</v>
      </c>
      <c r="AD15">
        <v>21.65</v>
      </c>
      <c r="AE15">
        <v>20.3</v>
      </c>
      <c r="AF15">
        <v>20.52</v>
      </c>
      <c r="AG15">
        <v>20.52</v>
      </c>
      <c r="AH15">
        <v>20.3</v>
      </c>
      <c r="AI15">
        <v>20.73</v>
      </c>
      <c r="AJ15">
        <v>21.17</v>
      </c>
      <c r="AK15">
        <v>21.55</v>
      </c>
      <c r="AL15">
        <v>22.03</v>
      </c>
      <c r="AM15">
        <v>19.91</v>
      </c>
      <c r="AN15">
        <v>20.350000000000001</v>
      </c>
      <c r="AO15">
        <v>20.41</v>
      </c>
      <c r="AP15">
        <v>19.52</v>
      </c>
      <c r="AQ15">
        <v>20.13</v>
      </c>
      <c r="AR15">
        <v>20.350000000000001</v>
      </c>
      <c r="AS15">
        <v>20.13</v>
      </c>
      <c r="AT15">
        <v>20.56</v>
      </c>
      <c r="AU15">
        <v>20.56</v>
      </c>
      <c r="AV15">
        <v>20.56</v>
      </c>
      <c r="AW15">
        <v>21.43</v>
      </c>
      <c r="AX15">
        <v>20.78</v>
      </c>
    </row>
    <row r="16" spans="1:50" x14ac:dyDescent="0.25">
      <c r="A16" s="1" t="s">
        <v>15</v>
      </c>
      <c r="B16">
        <v>26.82</v>
      </c>
      <c r="C16">
        <v>21.34</v>
      </c>
      <c r="D16">
        <v>33.090000000000003</v>
      </c>
      <c r="E16">
        <v>33.090000000000003</v>
      </c>
      <c r="F16">
        <v>31.36</v>
      </c>
      <c r="G16">
        <v>34.159999999999997</v>
      </c>
      <c r="H16">
        <v>33.5</v>
      </c>
      <c r="I16">
        <v>33</v>
      </c>
      <c r="J16">
        <v>32.590000000000003</v>
      </c>
      <c r="K16">
        <v>33.33</v>
      </c>
      <c r="L16">
        <v>30.54</v>
      </c>
      <c r="M16">
        <v>99.52</v>
      </c>
      <c r="N16">
        <v>99.05</v>
      </c>
      <c r="O16">
        <v>100</v>
      </c>
      <c r="P16">
        <v>97.62</v>
      </c>
      <c r="Q16">
        <v>98.1</v>
      </c>
      <c r="R16">
        <v>97.62</v>
      </c>
      <c r="S16">
        <v>69.62</v>
      </c>
      <c r="T16">
        <v>69.14</v>
      </c>
      <c r="U16">
        <v>20.96</v>
      </c>
      <c r="V16">
        <v>22.89</v>
      </c>
      <c r="W16">
        <v>22.71</v>
      </c>
      <c r="X16">
        <v>23.26</v>
      </c>
      <c r="Y16">
        <v>23.02</v>
      </c>
      <c r="Z16">
        <v>24.86</v>
      </c>
      <c r="AA16">
        <v>23.5</v>
      </c>
      <c r="AB16">
        <v>23.74</v>
      </c>
      <c r="AC16">
        <v>23.5</v>
      </c>
      <c r="AD16">
        <v>23.02</v>
      </c>
      <c r="AE16">
        <v>20.14</v>
      </c>
      <c r="AF16">
        <v>20.38</v>
      </c>
      <c r="AG16">
        <v>20.38</v>
      </c>
      <c r="AH16">
        <v>20.14</v>
      </c>
      <c r="AI16">
        <v>20.38</v>
      </c>
      <c r="AJ16">
        <v>20.86</v>
      </c>
      <c r="AK16">
        <v>21.29</v>
      </c>
      <c r="AL16">
        <v>21.82</v>
      </c>
      <c r="AM16">
        <v>20</v>
      </c>
      <c r="AN16">
        <v>20.72</v>
      </c>
      <c r="AO16">
        <v>20.45</v>
      </c>
      <c r="AP16">
        <v>19.57</v>
      </c>
      <c r="AQ16">
        <v>20.48</v>
      </c>
      <c r="AR16">
        <v>20.72</v>
      </c>
      <c r="AS16">
        <v>20.239999999999998</v>
      </c>
      <c r="AT16">
        <v>20.72</v>
      </c>
      <c r="AU16">
        <v>20.48</v>
      </c>
      <c r="AV16">
        <v>20.72</v>
      </c>
      <c r="AW16">
        <v>21.93</v>
      </c>
      <c r="AX16">
        <v>21.45</v>
      </c>
    </row>
    <row r="17" spans="1:50" x14ac:dyDescent="0.25">
      <c r="A17" s="1" t="s">
        <v>16</v>
      </c>
      <c r="B17">
        <v>26.24</v>
      </c>
      <c r="C17">
        <v>20.85</v>
      </c>
      <c r="D17">
        <v>33.56</v>
      </c>
      <c r="E17">
        <v>33.56</v>
      </c>
      <c r="F17">
        <v>32.44</v>
      </c>
      <c r="G17">
        <v>34.53</v>
      </c>
      <c r="H17">
        <v>33.26</v>
      </c>
      <c r="I17">
        <v>32.81</v>
      </c>
      <c r="J17">
        <v>32.659999999999997</v>
      </c>
      <c r="K17">
        <v>34.229999999999997</v>
      </c>
      <c r="L17">
        <v>31.25</v>
      </c>
      <c r="M17">
        <v>96.57</v>
      </c>
      <c r="N17">
        <v>96.35</v>
      </c>
      <c r="O17">
        <v>97.62</v>
      </c>
      <c r="P17">
        <v>100</v>
      </c>
      <c r="Q17">
        <v>99.57</v>
      </c>
      <c r="R17">
        <v>100</v>
      </c>
      <c r="S17">
        <v>69.11</v>
      </c>
      <c r="T17">
        <v>68.47</v>
      </c>
      <c r="U17">
        <v>20.260000000000002</v>
      </c>
      <c r="V17">
        <v>23.09</v>
      </c>
      <c r="W17">
        <v>23.3</v>
      </c>
      <c r="X17">
        <v>23.86</v>
      </c>
      <c r="Y17">
        <v>23.43</v>
      </c>
      <c r="Z17">
        <v>23.86</v>
      </c>
      <c r="AA17">
        <v>23.86</v>
      </c>
      <c r="AB17">
        <v>24.51</v>
      </c>
      <c r="AC17">
        <v>23.64</v>
      </c>
      <c r="AD17">
        <v>21.26</v>
      </c>
      <c r="AE17">
        <v>20.170000000000002</v>
      </c>
      <c r="AF17">
        <v>20.39</v>
      </c>
      <c r="AG17">
        <v>20.39</v>
      </c>
      <c r="AH17">
        <v>20.170000000000002</v>
      </c>
      <c r="AI17">
        <v>20.82</v>
      </c>
      <c r="AJ17">
        <v>21.26</v>
      </c>
      <c r="AK17">
        <v>21.65</v>
      </c>
      <c r="AL17">
        <v>22.13</v>
      </c>
      <c r="AM17">
        <v>20</v>
      </c>
      <c r="AN17">
        <v>20.43</v>
      </c>
      <c r="AO17">
        <v>20.41</v>
      </c>
      <c r="AP17">
        <v>19.61</v>
      </c>
      <c r="AQ17">
        <v>20.22</v>
      </c>
      <c r="AR17">
        <v>20.43</v>
      </c>
      <c r="AS17">
        <v>20.22</v>
      </c>
      <c r="AT17">
        <v>20.65</v>
      </c>
      <c r="AU17">
        <v>20.65</v>
      </c>
      <c r="AV17">
        <v>20.65</v>
      </c>
      <c r="AW17">
        <v>21.74</v>
      </c>
      <c r="AX17">
        <v>21.3</v>
      </c>
    </row>
    <row r="18" spans="1:50" x14ac:dyDescent="0.25">
      <c r="A18" s="1" t="s">
        <v>17</v>
      </c>
      <c r="B18">
        <v>26.24</v>
      </c>
      <c r="C18">
        <v>20.63</v>
      </c>
      <c r="D18">
        <v>33.56</v>
      </c>
      <c r="E18">
        <v>33.56</v>
      </c>
      <c r="F18">
        <v>32.44</v>
      </c>
      <c r="G18">
        <v>34.53</v>
      </c>
      <c r="H18">
        <v>33.26</v>
      </c>
      <c r="I18">
        <v>33.03</v>
      </c>
      <c r="J18">
        <v>32.89</v>
      </c>
      <c r="K18">
        <v>34.229999999999997</v>
      </c>
      <c r="L18">
        <v>31.25</v>
      </c>
      <c r="M18">
        <v>96.57</v>
      </c>
      <c r="N18">
        <v>96.35</v>
      </c>
      <c r="O18">
        <v>98.1</v>
      </c>
      <c r="P18">
        <v>99.57</v>
      </c>
      <c r="Q18">
        <v>100</v>
      </c>
      <c r="R18">
        <v>99.57</v>
      </c>
      <c r="S18">
        <v>69.33</v>
      </c>
      <c r="T18">
        <v>68.680000000000007</v>
      </c>
      <c r="U18">
        <v>20.260000000000002</v>
      </c>
      <c r="V18">
        <v>23.09</v>
      </c>
      <c r="W18">
        <v>23.01</v>
      </c>
      <c r="X18">
        <v>23.64</v>
      </c>
      <c r="Y18">
        <v>23.21</v>
      </c>
      <c r="Z18">
        <v>24.11</v>
      </c>
      <c r="AA18">
        <v>23.64</v>
      </c>
      <c r="AB18">
        <v>24.3</v>
      </c>
      <c r="AC18">
        <v>23.43</v>
      </c>
      <c r="AD18">
        <v>21.69</v>
      </c>
      <c r="AE18">
        <v>20.39</v>
      </c>
      <c r="AF18">
        <v>20.61</v>
      </c>
      <c r="AG18">
        <v>20.61</v>
      </c>
      <c r="AH18">
        <v>20.39</v>
      </c>
      <c r="AI18">
        <v>21.04</v>
      </c>
      <c r="AJ18">
        <v>21.48</v>
      </c>
      <c r="AK18">
        <v>21.86</v>
      </c>
      <c r="AL18">
        <v>22.34</v>
      </c>
      <c r="AM18">
        <v>19.78</v>
      </c>
      <c r="AN18">
        <v>20.22</v>
      </c>
      <c r="AO18">
        <v>20.18</v>
      </c>
      <c r="AP18">
        <v>19.39</v>
      </c>
      <c r="AQ18">
        <v>20</v>
      </c>
      <c r="AR18">
        <v>20.22</v>
      </c>
      <c r="AS18">
        <v>20</v>
      </c>
      <c r="AT18">
        <v>20.43</v>
      </c>
      <c r="AU18">
        <v>20.43</v>
      </c>
      <c r="AV18">
        <v>20.43</v>
      </c>
      <c r="AW18">
        <v>21.52</v>
      </c>
      <c r="AX18">
        <v>21.09</v>
      </c>
    </row>
    <row r="19" spans="1:50" x14ac:dyDescent="0.25">
      <c r="A19" s="1" t="s">
        <v>18</v>
      </c>
      <c r="B19">
        <v>26.24</v>
      </c>
      <c r="C19">
        <v>20.85</v>
      </c>
      <c r="D19">
        <v>33.56</v>
      </c>
      <c r="E19">
        <v>33.56</v>
      </c>
      <c r="F19">
        <v>32.44</v>
      </c>
      <c r="G19">
        <v>34.53</v>
      </c>
      <c r="H19">
        <v>33.26</v>
      </c>
      <c r="I19">
        <v>32.81</v>
      </c>
      <c r="J19">
        <v>32.659999999999997</v>
      </c>
      <c r="K19">
        <v>34.229999999999997</v>
      </c>
      <c r="L19">
        <v>31.25</v>
      </c>
      <c r="M19">
        <v>96.57</v>
      </c>
      <c r="N19">
        <v>96.35</v>
      </c>
      <c r="O19">
        <v>97.62</v>
      </c>
      <c r="P19">
        <v>100</v>
      </c>
      <c r="Q19">
        <v>99.57</v>
      </c>
      <c r="R19">
        <v>100</v>
      </c>
      <c r="S19">
        <v>69.11</v>
      </c>
      <c r="T19">
        <v>68.47</v>
      </c>
      <c r="U19">
        <v>20.260000000000002</v>
      </c>
      <c r="V19">
        <v>23.09</v>
      </c>
      <c r="W19">
        <v>23.3</v>
      </c>
      <c r="X19">
        <v>23.86</v>
      </c>
      <c r="Y19">
        <v>23.43</v>
      </c>
      <c r="Z19">
        <v>23.86</v>
      </c>
      <c r="AA19">
        <v>23.86</v>
      </c>
      <c r="AB19">
        <v>24.51</v>
      </c>
      <c r="AC19">
        <v>23.64</v>
      </c>
      <c r="AD19">
        <v>21.26</v>
      </c>
      <c r="AE19">
        <v>20.170000000000002</v>
      </c>
      <c r="AF19">
        <v>20.39</v>
      </c>
      <c r="AG19">
        <v>20.39</v>
      </c>
      <c r="AH19">
        <v>20.170000000000002</v>
      </c>
      <c r="AI19">
        <v>20.82</v>
      </c>
      <c r="AJ19">
        <v>21.26</v>
      </c>
      <c r="AK19">
        <v>21.65</v>
      </c>
      <c r="AL19">
        <v>22.13</v>
      </c>
      <c r="AM19">
        <v>20</v>
      </c>
      <c r="AN19">
        <v>20.43</v>
      </c>
      <c r="AO19">
        <v>20.41</v>
      </c>
      <c r="AP19">
        <v>19.61</v>
      </c>
      <c r="AQ19">
        <v>20.22</v>
      </c>
      <c r="AR19">
        <v>20.43</v>
      </c>
      <c r="AS19">
        <v>20.22</v>
      </c>
      <c r="AT19">
        <v>20.65</v>
      </c>
      <c r="AU19">
        <v>20.65</v>
      </c>
      <c r="AV19">
        <v>20.65</v>
      </c>
      <c r="AW19">
        <v>21.74</v>
      </c>
      <c r="AX19">
        <v>21.3</v>
      </c>
    </row>
    <row r="20" spans="1:50" x14ac:dyDescent="0.25">
      <c r="A20" s="1" t="s">
        <v>19</v>
      </c>
      <c r="B20">
        <v>25.34</v>
      </c>
      <c r="C20">
        <v>19.96</v>
      </c>
      <c r="D20">
        <v>32.89</v>
      </c>
      <c r="E20">
        <v>32.89</v>
      </c>
      <c r="F20">
        <v>32.44</v>
      </c>
      <c r="G20">
        <v>31.61</v>
      </c>
      <c r="H20">
        <v>32.67</v>
      </c>
      <c r="I20">
        <v>32.81</v>
      </c>
      <c r="J20">
        <v>30.87</v>
      </c>
      <c r="K20">
        <v>31.99</v>
      </c>
      <c r="L20">
        <v>30.8</v>
      </c>
      <c r="M20">
        <v>69.55</v>
      </c>
      <c r="N20">
        <v>69.55</v>
      </c>
      <c r="O20">
        <v>69.62</v>
      </c>
      <c r="P20">
        <v>69.11</v>
      </c>
      <c r="Q20">
        <v>69.33</v>
      </c>
      <c r="R20">
        <v>69.11</v>
      </c>
      <c r="S20">
        <v>100</v>
      </c>
      <c r="T20">
        <v>94.17</v>
      </c>
      <c r="U20">
        <v>19.739999999999998</v>
      </c>
      <c r="V20">
        <v>20.18</v>
      </c>
      <c r="W20">
        <v>22.42</v>
      </c>
      <c r="X20">
        <v>21.18</v>
      </c>
      <c r="Y20">
        <v>21.18</v>
      </c>
      <c r="Z20">
        <v>25.13</v>
      </c>
      <c r="AA20">
        <v>21.18</v>
      </c>
      <c r="AB20">
        <v>21.83</v>
      </c>
      <c r="AC20">
        <v>21.83</v>
      </c>
      <c r="AD20">
        <v>20.309999999999999</v>
      </c>
      <c r="AE20">
        <v>18.78</v>
      </c>
      <c r="AF20">
        <v>19</v>
      </c>
      <c r="AG20">
        <v>19</v>
      </c>
      <c r="AH20">
        <v>18.78</v>
      </c>
      <c r="AI20">
        <v>18.78</v>
      </c>
      <c r="AJ20">
        <v>18.78</v>
      </c>
      <c r="AK20">
        <v>18.739999999999998</v>
      </c>
      <c r="AL20">
        <v>18.78</v>
      </c>
      <c r="AM20">
        <v>19.690000000000001</v>
      </c>
      <c r="AN20">
        <v>19.47</v>
      </c>
      <c r="AO20">
        <v>20.41</v>
      </c>
      <c r="AP20">
        <v>18.64</v>
      </c>
      <c r="AQ20">
        <v>19.47</v>
      </c>
      <c r="AR20">
        <v>19.690000000000001</v>
      </c>
      <c r="AS20">
        <v>19.91</v>
      </c>
      <c r="AT20">
        <v>19.260000000000002</v>
      </c>
      <c r="AU20">
        <v>19.91</v>
      </c>
      <c r="AV20">
        <v>19.260000000000002</v>
      </c>
      <c r="AW20">
        <v>21.23</v>
      </c>
      <c r="AX20">
        <v>21.23</v>
      </c>
    </row>
    <row r="21" spans="1:50" x14ac:dyDescent="0.25">
      <c r="A21" s="1" t="s">
        <v>20</v>
      </c>
      <c r="B21">
        <v>25.34</v>
      </c>
      <c r="C21">
        <v>19.96</v>
      </c>
      <c r="D21">
        <v>33.33</v>
      </c>
      <c r="E21">
        <v>33.33</v>
      </c>
      <c r="F21">
        <v>32.659999999999997</v>
      </c>
      <c r="G21">
        <v>31.39</v>
      </c>
      <c r="H21">
        <v>32.22</v>
      </c>
      <c r="I21">
        <v>33.03</v>
      </c>
      <c r="J21">
        <v>30.43</v>
      </c>
      <c r="K21">
        <v>32.659999999999997</v>
      </c>
      <c r="L21">
        <v>31.25</v>
      </c>
      <c r="M21">
        <v>68.900000000000006</v>
      </c>
      <c r="N21">
        <v>68.900000000000006</v>
      </c>
      <c r="O21">
        <v>69.14</v>
      </c>
      <c r="P21">
        <v>68.47</v>
      </c>
      <c r="Q21">
        <v>68.680000000000007</v>
      </c>
      <c r="R21">
        <v>68.47</v>
      </c>
      <c r="S21">
        <v>94.17</v>
      </c>
      <c r="T21">
        <v>100</v>
      </c>
      <c r="U21">
        <v>19.739999999999998</v>
      </c>
      <c r="V21">
        <v>20.39</v>
      </c>
      <c r="W21">
        <v>22.42</v>
      </c>
      <c r="X21">
        <v>21.62</v>
      </c>
      <c r="Y21">
        <v>21.4</v>
      </c>
      <c r="Z21">
        <v>24.87</v>
      </c>
      <c r="AA21">
        <v>21.4</v>
      </c>
      <c r="AB21">
        <v>21.83</v>
      </c>
      <c r="AC21">
        <v>21.83</v>
      </c>
      <c r="AD21">
        <v>20.96</v>
      </c>
      <c r="AE21">
        <v>19</v>
      </c>
      <c r="AF21">
        <v>19</v>
      </c>
      <c r="AG21">
        <v>19</v>
      </c>
      <c r="AH21">
        <v>19</v>
      </c>
      <c r="AI21">
        <v>18.78</v>
      </c>
      <c r="AJ21">
        <v>18.78</v>
      </c>
      <c r="AK21">
        <v>18.95</v>
      </c>
      <c r="AL21">
        <v>19.43</v>
      </c>
      <c r="AM21">
        <v>19.04</v>
      </c>
      <c r="AN21">
        <v>19.260000000000002</v>
      </c>
      <c r="AO21">
        <v>19.73</v>
      </c>
      <c r="AP21">
        <v>18.64</v>
      </c>
      <c r="AQ21">
        <v>19.260000000000002</v>
      </c>
      <c r="AR21">
        <v>19.47</v>
      </c>
      <c r="AS21">
        <v>19.260000000000002</v>
      </c>
      <c r="AT21">
        <v>18.600000000000001</v>
      </c>
      <c r="AU21">
        <v>19.260000000000002</v>
      </c>
      <c r="AV21">
        <v>19.04</v>
      </c>
      <c r="AW21">
        <v>21.23</v>
      </c>
      <c r="AX21">
        <v>20.57</v>
      </c>
    </row>
    <row r="22" spans="1:50" x14ac:dyDescent="0.25">
      <c r="A22" t="s">
        <v>21</v>
      </c>
      <c r="B22">
        <v>23.94</v>
      </c>
      <c r="C22">
        <v>30.63</v>
      </c>
      <c r="D22">
        <v>21.44</v>
      </c>
      <c r="E22">
        <v>21.44</v>
      </c>
      <c r="F22">
        <v>22.35</v>
      </c>
      <c r="G22">
        <v>22.17</v>
      </c>
      <c r="H22">
        <v>22.37</v>
      </c>
      <c r="I22">
        <v>21.92</v>
      </c>
      <c r="J22">
        <v>21.67</v>
      </c>
      <c r="K22">
        <v>22.12</v>
      </c>
      <c r="L22">
        <v>22.07</v>
      </c>
      <c r="M22">
        <v>20.260000000000002</v>
      </c>
      <c r="N22">
        <v>20.260000000000002</v>
      </c>
      <c r="O22">
        <v>20.96</v>
      </c>
      <c r="P22">
        <v>20.260000000000002</v>
      </c>
      <c r="Q22">
        <v>20.260000000000002</v>
      </c>
      <c r="R22">
        <v>20.260000000000002</v>
      </c>
      <c r="S22">
        <v>19.739999999999998</v>
      </c>
      <c r="T22">
        <v>19.739999999999998</v>
      </c>
      <c r="U22">
        <v>100</v>
      </c>
      <c r="V22">
        <v>40.22</v>
      </c>
      <c r="W22">
        <v>43.62</v>
      </c>
      <c r="X22">
        <v>38.4</v>
      </c>
      <c r="Y22">
        <v>39.33</v>
      </c>
      <c r="Z22">
        <v>43.21</v>
      </c>
      <c r="AA22">
        <v>38.78</v>
      </c>
      <c r="AB22">
        <v>38.78</v>
      </c>
      <c r="AC22">
        <v>39.33</v>
      </c>
      <c r="AD22">
        <v>38.06</v>
      </c>
      <c r="AE22">
        <v>30.91</v>
      </c>
      <c r="AF22">
        <v>31.28</v>
      </c>
      <c r="AG22">
        <v>31.28</v>
      </c>
      <c r="AH22">
        <v>30.91</v>
      </c>
      <c r="AI22">
        <v>31.66</v>
      </c>
      <c r="AJ22">
        <v>31.84</v>
      </c>
      <c r="AK22">
        <v>31.78</v>
      </c>
      <c r="AL22">
        <v>32.4</v>
      </c>
      <c r="AM22">
        <v>31.18</v>
      </c>
      <c r="AN22">
        <v>31.18</v>
      </c>
      <c r="AO22">
        <v>31.94</v>
      </c>
      <c r="AP22">
        <v>30.48</v>
      </c>
      <c r="AQ22">
        <v>31.37</v>
      </c>
      <c r="AR22">
        <v>30.99</v>
      </c>
      <c r="AS22">
        <v>31.18</v>
      </c>
      <c r="AT22">
        <v>31.75</v>
      </c>
      <c r="AU22">
        <v>30.61</v>
      </c>
      <c r="AV22">
        <v>31.37</v>
      </c>
      <c r="AW22">
        <v>32.130000000000003</v>
      </c>
      <c r="AX22">
        <v>31.56</v>
      </c>
    </row>
    <row r="23" spans="1:50" x14ac:dyDescent="0.25">
      <c r="A23" t="s">
        <v>22</v>
      </c>
      <c r="B23">
        <v>24.28</v>
      </c>
      <c r="C23">
        <v>36.65</v>
      </c>
      <c r="D23">
        <v>21.9</v>
      </c>
      <c r="E23">
        <v>21.9</v>
      </c>
      <c r="F23">
        <v>20.99</v>
      </c>
      <c r="G23">
        <v>21.04</v>
      </c>
      <c r="H23">
        <v>21.03</v>
      </c>
      <c r="I23">
        <v>22.5</v>
      </c>
      <c r="J23">
        <v>23.02</v>
      </c>
      <c r="K23">
        <v>21.22</v>
      </c>
      <c r="L23">
        <v>21.85</v>
      </c>
      <c r="M23">
        <v>22.44</v>
      </c>
      <c r="N23">
        <v>22.17</v>
      </c>
      <c r="O23">
        <v>22.89</v>
      </c>
      <c r="P23">
        <v>23.09</v>
      </c>
      <c r="Q23">
        <v>23.09</v>
      </c>
      <c r="R23">
        <v>23.09</v>
      </c>
      <c r="S23">
        <v>20.18</v>
      </c>
      <c r="T23">
        <v>20.39</v>
      </c>
      <c r="U23">
        <v>40.22</v>
      </c>
      <c r="V23">
        <v>100</v>
      </c>
      <c r="W23">
        <v>44.39</v>
      </c>
      <c r="X23">
        <v>40</v>
      </c>
      <c r="Y23">
        <v>39.630000000000003</v>
      </c>
      <c r="Z23">
        <v>46.82</v>
      </c>
      <c r="AA23">
        <v>40.19</v>
      </c>
      <c r="AB23">
        <v>38.32</v>
      </c>
      <c r="AC23">
        <v>38.69</v>
      </c>
      <c r="AD23">
        <v>38.5</v>
      </c>
      <c r="AE23">
        <v>31.4</v>
      </c>
      <c r="AF23">
        <v>31.78</v>
      </c>
      <c r="AG23">
        <v>31.59</v>
      </c>
      <c r="AH23">
        <v>31.4</v>
      </c>
      <c r="AI23">
        <v>31.78</v>
      </c>
      <c r="AJ23">
        <v>31.96</v>
      </c>
      <c r="AK23">
        <v>33.770000000000003</v>
      </c>
      <c r="AL23">
        <v>34.020000000000003</v>
      </c>
      <c r="AM23">
        <v>31.64</v>
      </c>
      <c r="AN23">
        <v>31.83</v>
      </c>
      <c r="AO23">
        <v>32.28</v>
      </c>
      <c r="AP23">
        <v>30.94</v>
      </c>
      <c r="AQ23">
        <v>32.020000000000003</v>
      </c>
      <c r="AR23">
        <v>31.83</v>
      </c>
      <c r="AS23">
        <v>31.45</v>
      </c>
      <c r="AT23">
        <v>32.020000000000003</v>
      </c>
      <c r="AU23">
        <v>30.89</v>
      </c>
      <c r="AV23">
        <v>32.020000000000003</v>
      </c>
      <c r="AW23">
        <v>33.15</v>
      </c>
      <c r="AX23">
        <v>33.9</v>
      </c>
    </row>
    <row r="24" spans="1:50" x14ac:dyDescent="0.25">
      <c r="A24" t="s">
        <v>23</v>
      </c>
      <c r="B24">
        <v>23.37</v>
      </c>
      <c r="C24">
        <v>34.270000000000003</v>
      </c>
      <c r="D24">
        <v>22.39</v>
      </c>
      <c r="E24">
        <v>22.39</v>
      </c>
      <c r="F24">
        <v>24.48</v>
      </c>
      <c r="G24">
        <v>23.05</v>
      </c>
      <c r="H24">
        <v>22.99</v>
      </c>
      <c r="I24">
        <v>22.69</v>
      </c>
      <c r="J24">
        <v>24.78</v>
      </c>
      <c r="K24">
        <v>24.18</v>
      </c>
      <c r="L24">
        <v>22.69</v>
      </c>
      <c r="M24">
        <v>22.71</v>
      </c>
      <c r="N24">
        <v>22.71</v>
      </c>
      <c r="O24">
        <v>22.71</v>
      </c>
      <c r="P24">
        <v>23.3</v>
      </c>
      <c r="Q24">
        <v>23.01</v>
      </c>
      <c r="R24">
        <v>23.3</v>
      </c>
      <c r="S24">
        <v>22.42</v>
      </c>
      <c r="T24">
        <v>22.42</v>
      </c>
      <c r="U24">
        <v>43.62</v>
      </c>
      <c r="V24">
        <v>44.39</v>
      </c>
      <c r="W24">
        <v>100</v>
      </c>
      <c r="X24">
        <v>72.61</v>
      </c>
      <c r="Y24">
        <v>72.61</v>
      </c>
      <c r="Z24">
        <v>68.349999999999994</v>
      </c>
      <c r="AA24">
        <v>72.34</v>
      </c>
      <c r="AB24">
        <v>76.33</v>
      </c>
      <c r="AC24">
        <v>72.87</v>
      </c>
      <c r="AD24">
        <v>48.53</v>
      </c>
      <c r="AE24">
        <v>38.71</v>
      </c>
      <c r="AF24">
        <v>38.979999999999997</v>
      </c>
      <c r="AG24">
        <v>38.979999999999997</v>
      </c>
      <c r="AH24">
        <v>38.71</v>
      </c>
      <c r="AI24">
        <v>38.979999999999997</v>
      </c>
      <c r="AJ24">
        <v>38.979999999999997</v>
      </c>
      <c r="AK24">
        <v>41.02</v>
      </c>
      <c r="AL24">
        <v>41.13</v>
      </c>
      <c r="AM24">
        <v>30.13</v>
      </c>
      <c r="AN24">
        <v>30.13</v>
      </c>
      <c r="AO24">
        <v>30.13</v>
      </c>
      <c r="AP24">
        <v>30.21</v>
      </c>
      <c r="AQ24">
        <v>30.13</v>
      </c>
      <c r="AR24">
        <v>29.87</v>
      </c>
      <c r="AS24">
        <v>29.87</v>
      </c>
      <c r="AT24">
        <v>30.67</v>
      </c>
      <c r="AU24">
        <v>29.33</v>
      </c>
      <c r="AV24">
        <v>30.4</v>
      </c>
      <c r="AW24">
        <v>33.07</v>
      </c>
      <c r="AX24">
        <v>33.33</v>
      </c>
    </row>
    <row r="25" spans="1:50" x14ac:dyDescent="0.25">
      <c r="A25" t="s">
        <v>24</v>
      </c>
      <c r="B25">
        <v>23.61</v>
      </c>
      <c r="C25">
        <v>30.69</v>
      </c>
      <c r="D25">
        <v>23.6</v>
      </c>
      <c r="E25">
        <v>23.6</v>
      </c>
      <c r="F25">
        <v>23.37</v>
      </c>
      <c r="G25">
        <v>22.75</v>
      </c>
      <c r="H25">
        <v>21.83</v>
      </c>
      <c r="I25">
        <v>22.5</v>
      </c>
      <c r="J25">
        <v>23.37</v>
      </c>
      <c r="K25">
        <v>23.37</v>
      </c>
      <c r="L25">
        <v>21.97</v>
      </c>
      <c r="M25">
        <v>23.43</v>
      </c>
      <c r="N25">
        <v>23.43</v>
      </c>
      <c r="O25">
        <v>23.26</v>
      </c>
      <c r="P25">
        <v>23.86</v>
      </c>
      <c r="Q25">
        <v>23.64</v>
      </c>
      <c r="R25">
        <v>23.86</v>
      </c>
      <c r="S25">
        <v>21.18</v>
      </c>
      <c r="T25">
        <v>21.62</v>
      </c>
      <c r="U25">
        <v>38.4</v>
      </c>
      <c r="V25">
        <v>40</v>
      </c>
      <c r="W25">
        <v>72.61</v>
      </c>
      <c r="X25">
        <v>100</v>
      </c>
      <c r="Y25">
        <v>86.53</v>
      </c>
      <c r="Z25">
        <v>74.209999999999994</v>
      </c>
      <c r="AA25">
        <v>85.61</v>
      </c>
      <c r="AB25">
        <v>83.76</v>
      </c>
      <c r="AC25">
        <v>82.84</v>
      </c>
      <c r="AD25">
        <v>48.51</v>
      </c>
      <c r="AE25">
        <v>38.92</v>
      </c>
      <c r="AF25">
        <v>39.29</v>
      </c>
      <c r="AG25">
        <v>39.29</v>
      </c>
      <c r="AH25">
        <v>38.92</v>
      </c>
      <c r="AI25">
        <v>39.29</v>
      </c>
      <c r="AJ25">
        <v>39.659999999999997</v>
      </c>
      <c r="AK25">
        <v>40.520000000000003</v>
      </c>
      <c r="AL25">
        <v>41.53</v>
      </c>
      <c r="AM25">
        <v>28.95</v>
      </c>
      <c r="AN25">
        <v>29.14</v>
      </c>
      <c r="AO25">
        <v>29.4</v>
      </c>
      <c r="AP25">
        <v>29.2</v>
      </c>
      <c r="AQ25">
        <v>29.33</v>
      </c>
      <c r="AR25">
        <v>28.95</v>
      </c>
      <c r="AS25">
        <v>28.76</v>
      </c>
      <c r="AT25">
        <v>28.95</v>
      </c>
      <c r="AU25">
        <v>28.38</v>
      </c>
      <c r="AV25">
        <v>29.33</v>
      </c>
      <c r="AW25">
        <v>31.62</v>
      </c>
      <c r="AX25">
        <v>30.86</v>
      </c>
    </row>
    <row r="26" spans="1:50" x14ac:dyDescent="0.25">
      <c r="A26" t="s">
        <v>25</v>
      </c>
      <c r="B26">
        <v>23.61</v>
      </c>
      <c r="C26">
        <v>30.89</v>
      </c>
      <c r="D26">
        <v>23.15</v>
      </c>
      <c r="E26">
        <v>23.15</v>
      </c>
      <c r="F26">
        <v>22.92</v>
      </c>
      <c r="G26">
        <v>22.97</v>
      </c>
      <c r="H26">
        <v>22.27</v>
      </c>
      <c r="I26">
        <v>22.73</v>
      </c>
      <c r="J26">
        <v>23.6</v>
      </c>
      <c r="K26">
        <v>24.04</v>
      </c>
      <c r="L26">
        <v>22.2</v>
      </c>
      <c r="M26">
        <v>22.99</v>
      </c>
      <c r="N26">
        <v>22.99</v>
      </c>
      <c r="O26">
        <v>23.02</v>
      </c>
      <c r="P26">
        <v>23.43</v>
      </c>
      <c r="Q26">
        <v>23.21</v>
      </c>
      <c r="R26">
        <v>23.43</v>
      </c>
      <c r="S26">
        <v>21.18</v>
      </c>
      <c r="T26">
        <v>21.4</v>
      </c>
      <c r="U26">
        <v>39.33</v>
      </c>
      <c r="V26">
        <v>39.630000000000003</v>
      </c>
      <c r="W26">
        <v>72.61</v>
      </c>
      <c r="X26">
        <v>86.53</v>
      </c>
      <c r="Y26">
        <v>100</v>
      </c>
      <c r="Z26">
        <v>74.66</v>
      </c>
      <c r="AA26">
        <v>89.3</v>
      </c>
      <c r="AB26">
        <v>86.9</v>
      </c>
      <c r="AC26">
        <v>88.75</v>
      </c>
      <c r="AD26">
        <v>47.96</v>
      </c>
      <c r="AE26">
        <v>38.18</v>
      </c>
      <c r="AF26">
        <v>38.549999999999997</v>
      </c>
      <c r="AG26">
        <v>38.549999999999997</v>
      </c>
      <c r="AH26">
        <v>38.18</v>
      </c>
      <c r="AI26">
        <v>38.549999999999997</v>
      </c>
      <c r="AJ26">
        <v>39.11</v>
      </c>
      <c r="AK26">
        <v>39.590000000000003</v>
      </c>
      <c r="AL26">
        <v>40.409999999999997</v>
      </c>
      <c r="AM26">
        <v>29.71</v>
      </c>
      <c r="AN26">
        <v>29.52</v>
      </c>
      <c r="AO26">
        <v>30.2</v>
      </c>
      <c r="AP26">
        <v>30.34</v>
      </c>
      <c r="AQ26">
        <v>29.71</v>
      </c>
      <c r="AR26">
        <v>29.33</v>
      </c>
      <c r="AS26">
        <v>29.52</v>
      </c>
      <c r="AT26">
        <v>29.9</v>
      </c>
      <c r="AU26">
        <v>29.33</v>
      </c>
      <c r="AV26">
        <v>29.9</v>
      </c>
      <c r="AW26">
        <v>31.81</v>
      </c>
      <c r="AX26">
        <v>31.24</v>
      </c>
    </row>
    <row r="27" spans="1:50" x14ac:dyDescent="0.25">
      <c r="A27" t="s">
        <v>26</v>
      </c>
      <c r="B27">
        <v>25.7</v>
      </c>
      <c r="C27">
        <v>34.119999999999997</v>
      </c>
      <c r="D27">
        <v>22.8</v>
      </c>
      <c r="E27">
        <v>22.8</v>
      </c>
      <c r="F27">
        <v>23.32</v>
      </c>
      <c r="G27">
        <v>23.64</v>
      </c>
      <c r="H27">
        <v>24.16</v>
      </c>
      <c r="I27">
        <v>23.32</v>
      </c>
      <c r="J27">
        <v>25.13</v>
      </c>
      <c r="K27">
        <v>24.35</v>
      </c>
      <c r="L27">
        <v>23.77</v>
      </c>
      <c r="M27">
        <v>24.11</v>
      </c>
      <c r="N27">
        <v>23.86</v>
      </c>
      <c r="O27">
        <v>24.86</v>
      </c>
      <c r="P27">
        <v>23.86</v>
      </c>
      <c r="Q27">
        <v>24.11</v>
      </c>
      <c r="R27">
        <v>23.86</v>
      </c>
      <c r="S27">
        <v>25.13</v>
      </c>
      <c r="T27">
        <v>24.87</v>
      </c>
      <c r="U27">
        <v>43.21</v>
      </c>
      <c r="V27">
        <v>46.82</v>
      </c>
      <c r="W27">
        <v>68.349999999999994</v>
      </c>
      <c r="X27">
        <v>74.209999999999994</v>
      </c>
      <c r="Y27">
        <v>74.66</v>
      </c>
      <c r="Z27">
        <v>100</v>
      </c>
      <c r="AA27">
        <v>74.430000000000007</v>
      </c>
      <c r="AB27">
        <v>73.760000000000005</v>
      </c>
      <c r="AC27">
        <v>73.3</v>
      </c>
      <c r="AD27">
        <v>50.11</v>
      </c>
      <c r="AE27">
        <v>38.81</v>
      </c>
      <c r="AF27">
        <v>39.270000000000003</v>
      </c>
      <c r="AG27">
        <v>39.270000000000003</v>
      </c>
      <c r="AH27">
        <v>38.81</v>
      </c>
      <c r="AI27">
        <v>38.81</v>
      </c>
      <c r="AJ27">
        <v>38.81</v>
      </c>
      <c r="AK27">
        <v>41</v>
      </c>
      <c r="AL27">
        <v>41.55</v>
      </c>
      <c r="AM27">
        <v>31.35</v>
      </c>
      <c r="AN27">
        <v>31.12</v>
      </c>
      <c r="AO27">
        <v>31.35</v>
      </c>
      <c r="AP27">
        <v>31.88</v>
      </c>
      <c r="AQ27">
        <v>31.12</v>
      </c>
      <c r="AR27">
        <v>30.89</v>
      </c>
      <c r="AS27">
        <v>31.12</v>
      </c>
      <c r="AT27">
        <v>31.81</v>
      </c>
      <c r="AU27">
        <v>30.21</v>
      </c>
      <c r="AV27">
        <v>31.35</v>
      </c>
      <c r="AW27">
        <v>34.1</v>
      </c>
      <c r="AX27">
        <v>33.64</v>
      </c>
    </row>
    <row r="28" spans="1:50" x14ac:dyDescent="0.25">
      <c r="A28" t="s">
        <v>27</v>
      </c>
      <c r="B28">
        <v>23.39</v>
      </c>
      <c r="C28">
        <v>30.89</v>
      </c>
      <c r="D28">
        <v>23.15</v>
      </c>
      <c r="E28">
        <v>23.15</v>
      </c>
      <c r="F28">
        <v>23.82</v>
      </c>
      <c r="G28">
        <v>23.2</v>
      </c>
      <c r="H28">
        <v>20.94</v>
      </c>
      <c r="I28">
        <v>22.73</v>
      </c>
      <c r="J28">
        <v>23.6</v>
      </c>
      <c r="K28">
        <v>24.49</v>
      </c>
      <c r="L28">
        <v>22.2</v>
      </c>
      <c r="M28">
        <v>23.21</v>
      </c>
      <c r="N28">
        <v>23.21</v>
      </c>
      <c r="O28">
        <v>23.5</v>
      </c>
      <c r="P28">
        <v>23.86</v>
      </c>
      <c r="Q28">
        <v>23.64</v>
      </c>
      <c r="R28">
        <v>23.86</v>
      </c>
      <c r="S28">
        <v>21.18</v>
      </c>
      <c r="T28">
        <v>21.4</v>
      </c>
      <c r="U28">
        <v>38.78</v>
      </c>
      <c r="V28">
        <v>40.19</v>
      </c>
      <c r="W28">
        <v>72.34</v>
      </c>
      <c r="X28">
        <v>85.61</v>
      </c>
      <c r="Y28">
        <v>89.3</v>
      </c>
      <c r="Z28">
        <v>74.430000000000007</v>
      </c>
      <c r="AA28">
        <v>100</v>
      </c>
      <c r="AB28">
        <v>84.87</v>
      </c>
      <c r="AC28">
        <v>85.24</v>
      </c>
      <c r="AD28">
        <v>48.88</v>
      </c>
      <c r="AE28">
        <v>38.18</v>
      </c>
      <c r="AF28">
        <v>38.549999999999997</v>
      </c>
      <c r="AG28">
        <v>38.549999999999997</v>
      </c>
      <c r="AH28">
        <v>38.18</v>
      </c>
      <c r="AI28">
        <v>38.549999999999997</v>
      </c>
      <c r="AJ28">
        <v>39.11</v>
      </c>
      <c r="AK28">
        <v>40.33</v>
      </c>
      <c r="AL28">
        <v>41.15</v>
      </c>
      <c r="AM28">
        <v>29.14</v>
      </c>
      <c r="AN28">
        <v>28.76</v>
      </c>
      <c r="AO28">
        <v>29.6</v>
      </c>
      <c r="AP28">
        <v>29.58</v>
      </c>
      <c r="AQ28">
        <v>28.95</v>
      </c>
      <c r="AR28">
        <v>28.57</v>
      </c>
      <c r="AS28">
        <v>28.95</v>
      </c>
      <c r="AT28">
        <v>29.52</v>
      </c>
      <c r="AU28">
        <v>29.14</v>
      </c>
      <c r="AV28">
        <v>29.14</v>
      </c>
      <c r="AW28">
        <v>31.43</v>
      </c>
      <c r="AX28">
        <v>30.86</v>
      </c>
    </row>
    <row r="29" spans="1:50" x14ac:dyDescent="0.25">
      <c r="A29" t="s">
        <v>28</v>
      </c>
      <c r="B29">
        <v>24.05</v>
      </c>
      <c r="C29">
        <v>31.68</v>
      </c>
      <c r="D29">
        <v>23.37</v>
      </c>
      <c r="E29">
        <v>23.37</v>
      </c>
      <c r="F29">
        <v>23.6</v>
      </c>
      <c r="G29">
        <v>23.42</v>
      </c>
      <c r="H29">
        <v>22.05</v>
      </c>
      <c r="I29">
        <v>22.27</v>
      </c>
      <c r="J29">
        <v>24.04</v>
      </c>
      <c r="K29">
        <v>24.49</v>
      </c>
      <c r="L29">
        <v>21.97</v>
      </c>
      <c r="M29">
        <v>23.86</v>
      </c>
      <c r="N29">
        <v>23.64</v>
      </c>
      <c r="O29">
        <v>23.74</v>
      </c>
      <c r="P29">
        <v>24.51</v>
      </c>
      <c r="Q29">
        <v>24.3</v>
      </c>
      <c r="R29">
        <v>24.51</v>
      </c>
      <c r="S29">
        <v>21.83</v>
      </c>
      <c r="T29">
        <v>21.83</v>
      </c>
      <c r="U29">
        <v>38.78</v>
      </c>
      <c r="V29">
        <v>38.32</v>
      </c>
      <c r="W29">
        <v>76.33</v>
      </c>
      <c r="X29">
        <v>83.76</v>
      </c>
      <c r="Y29">
        <v>86.9</v>
      </c>
      <c r="Z29">
        <v>73.760000000000005</v>
      </c>
      <c r="AA29">
        <v>84.87</v>
      </c>
      <c r="AB29">
        <v>100</v>
      </c>
      <c r="AC29">
        <v>86.35</v>
      </c>
      <c r="AD29">
        <v>48.51</v>
      </c>
      <c r="AE29">
        <v>38.36</v>
      </c>
      <c r="AF29">
        <v>38.729999999999997</v>
      </c>
      <c r="AG29">
        <v>38.729999999999997</v>
      </c>
      <c r="AH29">
        <v>38.36</v>
      </c>
      <c r="AI29">
        <v>38.729999999999997</v>
      </c>
      <c r="AJ29">
        <v>39.29</v>
      </c>
      <c r="AK29">
        <v>40.71</v>
      </c>
      <c r="AL29">
        <v>41.34</v>
      </c>
      <c r="AM29">
        <v>29.9</v>
      </c>
      <c r="AN29">
        <v>29.71</v>
      </c>
      <c r="AO29">
        <v>30.4</v>
      </c>
      <c r="AP29">
        <v>30.15</v>
      </c>
      <c r="AQ29">
        <v>29.71</v>
      </c>
      <c r="AR29">
        <v>29.52</v>
      </c>
      <c r="AS29">
        <v>29.71</v>
      </c>
      <c r="AT29">
        <v>30.1</v>
      </c>
      <c r="AU29">
        <v>29.33</v>
      </c>
      <c r="AV29">
        <v>30.1</v>
      </c>
      <c r="AW29">
        <v>30.86</v>
      </c>
      <c r="AX29">
        <v>30.67</v>
      </c>
    </row>
    <row r="30" spans="1:50" x14ac:dyDescent="0.25">
      <c r="A30" t="s">
        <v>29</v>
      </c>
      <c r="B30">
        <v>23.16</v>
      </c>
      <c r="C30">
        <v>31.49</v>
      </c>
      <c r="D30">
        <v>23.15</v>
      </c>
      <c r="E30">
        <v>23.15</v>
      </c>
      <c r="F30">
        <v>22.7</v>
      </c>
      <c r="G30">
        <v>23.2</v>
      </c>
      <c r="H30">
        <v>21.83</v>
      </c>
      <c r="I30">
        <v>22.73</v>
      </c>
      <c r="J30">
        <v>23.6</v>
      </c>
      <c r="K30">
        <v>24.72</v>
      </c>
      <c r="L30">
        <v>21.97</v>
      </c>
      <c r="M30">
        <v>23.21</v>
      </c>
      <c r="N30">
        <v>22.99</v>
      </c>
      <c r="O30">
        <v>23.5</v>
      </c>
      <c r="P30">
        <v>23.64</v>
      </c>
      <c r="Q30">
        <v>23.43</v>
      </c>
      <c r="R30">
        <v>23.64</v>
      </c>
      <c r="S30">
        <v>21.83</v>
      </c>
      <c r="T30">
        <v>21.83</v>
      </c>
      <c r="U30">
        <v>39.33</v>
      </c>
      <c r="V30">
        <v>38.69</v>
      </c>
      <c r="W30">
        <v>72.87</v>
      </c>
      <c r="X30">
        <v>82.84</v>
      </c>
      <c r="Y30">
        <v>88.75</v>
      </c>
      <c r="Z30">
        <v>73.3</v>
      </c>
      <c r="AA30">
        <v>85.24</v>
      </c>
      <c r="AB30">
        <v>86.35</v>
      </c>
      <c r="AC30">
        <v>100</v>
      </c>
      <c r="AD30">
        <v>49.44</v>
      </c>
      <c r="AE30">
        <v>39.85</v>
      </c>
      <c r="AF30">
        <v>40.22</v>
      </c>
      <c r="AG30">
        <v>40.22</v>
      </c>
      <c r="AH30">
        <v>39.85</v>
      </c>
      <c r="AI30">
        <v>40.22</v>
      </c>
      <c r="AJ30">
        <v>40.78</v>
      </c>
      <c r="AK30">
        <v>40.89</v>
      </c>
      <c r="AL30">
        <v>41.53</v>
      </c>
      <c r="AM30">
        <v>29.52</v>
      </c>
      <c r="AN30">
        <v>29.33</v>
      </c>
      <c r="AO30">
        <v>30</v>
      </c>
      <c r="AP30">
        <v>30.15</v>
      </c>
      <c r="AQ30">
        <v>29.52</v>
      </c>
      <c r="AR30">
        <v>29.14</v>
      </c>
      <c r="AS30">
        <v>29.33</v>
      </c>
      <c r="AT30">
        <v>30.1</v>
      </c>
      <c r="AU30">
        <v>29.52</v>
      </c>
      <c r="AV30">
        <v>29.71</v>
      </c>
      <c r="AW30">
        <v>31.62</v>
      </c>
      <c r="AX30">
        <v>31.05</v>
      </c>
    </row>
    <row r="31" spans="1:50" x14ac:dyDescent="0.25">
      <c r="A31" t="s">
        <v>30</v>
      </c>
      <c r="B31">
        <v>21.38</v>
      </c>
      <c r="C31">
        <v>29.96</v>
      </c>
      <c r="D31">
        <v>23.82</v>
      </c>
      <c r="E31">
        <v>23.82</v>
      </c>
      <c r="F31">
        <v>23.15</v>
      </c>
      <c r="G31">
        <v>24.32</v>
      </c>
      <c r="H31">
        <v>24.05</v>
      </c>
      <c r="I31">
        <v>23.86</v>
      </c>
      <c r="J31">
        <v>24.04</v>
      </c>
      <c r="K31">
        <v>24.72</v>
      </c>
      <c r="L31">
        <v>23.77</v>
      </c>
      <c r="M31">
        <v>21.69</v>
      </c>
      <c r="N31">
        <v>21.65</v>
      </c>
      <c r="O31">
        <v>23.02</v>
      </c>
      <c r="P31">
        <v>21.26</v>
      </c>
      <c r="Q31">
        <v>21.69</v>
      </c>
      <c r="R31">
        <v>21.26</v>
      </c>
      <c r="S31">
        <v>20.309999999999999</v>
      </c>
      <c r="T31">
        <v>20.96</v>
      </c>
      <c r="U31">
        <v>38.06</v>
      </c>
      <c r="V31">
        <v>38.5</v>
      </c>
      <c r="W31">
        <v>48.53</v>
      </c>
      <c r="X31">
        <v>48.51</v>
      </c>
      <c r="Y31">
        <v>47.96</v>
      </c>
      <c r="Z31">
        <v>50.11</v>
      </c>
      <c r="AA31">
        <v>48.88</v>
      </c>
      <c r="AB31">
        <v>48.51</v>
      </c>
      <c r="AC31">
        <v>49.44</v>
      </c>
      <c r="AD31">
        <v>100</v>
      </c>
      <c r="AE31">
        <v>35.07</v>
      </c>
      <c r="AF31">
        <v>35.450000000000003</v>
      </c>
      <c r="AG31">
        <v>35.450000000000003</v>
      </c>
      <c r="AH31">
        <v>35.07</v>
      </c>
      <c r="AI31">
        <v>35.450000000000003</v>
      </c>
      <c r="AJ31">
        <v>35.26</v>
      </c>
      <c r="AK31">
        <v>36.5</v>
      </c>
      <c r="AL31">
        <v>36.94</v>
      </c>
      <c r="AM31">
        <v>28</v>
      </c>
      <c r="AN31">
        <v>28.57</v>
      </c>
      <c r="AO31">
        <v>28.86</v>
      </c>
      <c r="AP31">
        <v>27.67</v>
      </c>
      <c r="AQ31">
        <v>28.57</v>
      </c>
      <c r="AR31">
        <v>28.19</v>
      </c>
      <c r="AS31">
        <v>28</v>
      </c>
      <c r="AT31">
        <v>28</v>
      </c>
      <c r="AU31">
        <v>26.1</v>
      </c>
      <c r="AV31">
        <v>28.57</v>
      </c>
      <c r="AW31">
        <v>29.52</v>
      </c>
      <c r="AX31">
        <v>29.71</v>
      </c>
    </row>
    <row r="32" spans="1:50" x14ac:dyDescent="0.25">
      <c r="A32" s="1" t="s">
        <v>31</v>
      </c>
      <c r="B32">
        <v>20.49</v>
      </c>
      <c r="C32">
        <v>26.55</v>
      </c>
      <c r="D32">
        <v>23.6</v>
      </c>
      <c r="E32">
        <v>23.6</v>
      </c>
      <c r="F32">
        <v>23.82</v>
      </c>
      <c r="G32">
        <v>24.77</v>
      </c>
      <c r="H32">
        <v>21.6</v>
      </c>
      <c r="I32">
        <v>22.73</v>
      </c>
      <c r="J32">
        <v>24.04</v>
      </c>
      <c r="K32">
        <v>22.7</v>
      </c>
      <c r="L32">
        <v>21.97</v>
      </c>
      <c r="M32">
        <v>20.39</v>
      </c>
      <c r="N32">
        <v>20.3</v>
      </c>
      <c r="O32">
        <v>20.14</v>
      </c>
      <c r="P32">
        <v>20.170000000000002</v>
      </c>
      <c r="Q32">
        <v>20.39</v>
      </c>
      <c r="R32">
        <v>20.170000000000002</v>
      </c>
      <c r="S32">
        <v>18.78</v>
      </c>
      <c r="T32">
        <v>19</v>
      </c>
      <c r="U32">
        <v>30.91</v>
      </c>
      <c r="V32">
        <v>31.4</v>
      </c>
      <c r="W32">
        <v>38.71</v>
      </c>
      <c r="X32">
        <v>38.92</v>
      </c>
      <c r="Y32">
        <v>38.18</v>
      </c>
      <c r="Z32">
        <v>38.81</v>
      </c>
      <c r="AA32">
        <v>38.18</v>
      </c>
      <c r="AB32">
        <v>38.36</v>
      </c>
      <c r="AC32">
        <v>39.85</v>
      </c>
      <c r="AD32">
        <v>35.07</v>
      </c>
      <c r="AE32">
        <v>100</v>
      </c>
      <c r="AF32">
        <v>98.54</v>
      </c>
      <c r="AG32">
        <v>98.9</v>
      </c>
      <c r="AH32">
        <v>100</v>
      </c>
      <c r="AI32">
        <v>97.81</v>
      </c>
      <c r="AJ32">
        <v>96.34</v>
      </c>
      <c r="AK32">
        <v>78.790000000000006</v>
      </c>
      <c r="AL32">
        <v>77.7</v>
      </c>
      <c r="AM32">
        <v>27.05</v>
      </c>
      <c r="AN32">
        <v>26.86</v>
      </c>
      <c r="AO32">
        <v>28.23</v>
      </c>
      <c r="AP32">
        <v>27.48</v>
      </c>
      <c r="AQ32">
        <v>26.67</v>
      </c>
      <c r="AR32">
        <v>26.86</v>
      </c>
      <c r="AS32">
        <v>27.05</v>
      </c>
      <c r="AT32">
        <v>27.81</v>
      </c>
      <c r="AU32">
        <v>27.62</v>
      </c>
      <c r="AV32">
        <v>26.86</v>
      </c>
      <c r="AW32">
        <v>25.9</v>
      </c>
      <c r="AX32">
        <v>26.29</v>
      </c>
    </row>
    <row r="33" spans="1:50" ht="17.25" x14ac:dyDescent="0.25">
      <c r="A33" s="1" t="s">
        <v>32</v>
      </c>
      <c r="B33">
        <v>20.94</v>
      </c>
      <c r="C33">
        <v>26.55</v>
      </c>
      <c r="D33">
        <v>23.15</v>
      </c>
      <c r="E33">
        <v>23.15</v>
      </c>
      <c r="F33">
        <v>23.82</v>
      </c>
      <c r="G33">
        <v>24.55</v>
      </c>
      <c r="H33">
        <v>21.38</v>
      </c>
      <c r="I33">
        <v>22.5</v>
      </c>
      <c r="J33">
        <v>23.82</v>
      </c>
      <c r="K33">
        <v>22.47</v>
      </c>
      <c r="L33">
        <v>21.75</v>
      </c>
      <c r="M33">
        <v>20.61</v>
      </c>
      <c r="N33">
        <v>20.52</v>
      </c>
      <c r="O33">
        <v>20.38</v>
      </c>
      <c r="P33">
        <v>20.39</v>
      </c>
      <c r="Q33">
        <v>20.61</v>
      </c>
      <c r="R33">
        <v>20.39</v>
      </c>
      <c r="S33">
        <v>19</v>
      </c>
      <c r="T33">
        <v>19</v>
      </c>
      <c r="U33">
        <v>31.28</v>
      </c>
      <c r="V33">
        <v>31.78</v>
      </c>
      <c r="W33">
        <v>38.979999999999997</v>
      </c>
      <c r="X33">
        <v>39.29</v>
      </c>
      <c r="Y33">
        <v>38.549999999999997</v>
      </c>
      <c r="Z33">
        <v>39.270000000000003</v>
      </c>
      <c r="AA33">
        <v>38.549999999999997</v>
      </c>
      <c r="AB33">
        <v>38.729999999999997</v>
      </c>
      <c r="AC33">
        <v>40.22</v>
      </c>
      <c r="AD33">
        <v>35.450000000000003</v>
      </c>
      <c r="AE33">
        <v>98.54</v>
      </c>
      <c r="AF33">
        <v>100</v>
      </c>
      <c r="AG33">
        <v>99.63</v>
      </c>
      <c r="AH33">
        <v>98.54</v>
      </c>
      <c r="AI33">
        <v>98.9</v>
      </c>
      <c r="AJ33">
        <v>96.71</v>
      </c>
      <c r="AK33">
        <v>78.239999999999995</v>
      </c>
      <c r="AL33">
        <v>77.510000000000005</v>
      </c>
      <c r="AM33">
        <v>27.05</v>
      </c>
      <c r="AN33">
        <v>26.86</v>
      </c>
      <c r="AO33">
        <v>28.23</v>
      </c>
      <c r="AP33">
        <v>27.48</v>
      </c>
      <c r="AQ33">
        <v>26.67</v>
      </c>
      <c r="AR33">
        <v>26.86</v>
      </c>
      <c r="AS33">
        <v>27.05</v>
      </c>
      <c r="AT33">
        <v>27.81</v>
      </c>
      <c r="AU33">
        <v>27.62</v>
      </c>
      <c r="AV33">
        <v>26.86</v>
      </c>
      <c r="AW33">
        <v>25.9</v>
      </c>
      <c r="AX33">
        <v>26.29</v>
      </c>
    </row>
    <row r="34" spans="1:50" x14ac:dyDescent="0.25">
      <c r="A34" s="1" t="s">
        <v>33</v>
      </c>
      <c r="B34">
        <v>20.94</v>
      </c>
      <c r="C34">
        <v>26.55</v>
      </c>
      <c r="D34">
        <v>23.15</v>
      </c>
      <c r="E34">
        <v>23.15</v>
      </c>
      <c r="F34">
        <v>23.82</v>
      </c>
      <c r="G34">
        <v>24.55</v>
      </c>
      <c r="H34">
        <v>21.38</v>
      </c>
      <c r="I34">
        <v>22.5</v>
      </c>
      <c r="J34">
        <v>23.82</v>
      </c>
      <c r="K34">
        <v>22.47</v>
      </c>
      <c r="L34">
        <v>21.75</v>
      </c>
      <c r="M34">
        <v>20.61</v>
      </c>
      <c r="N34">
        <v>20.52</v>
      </c>
      <c r="O34">
        <v>20.38</v>
      </c>
      <c r="P34">
        <v>20.39</v>
      </c>
      <c r="Q34">
        <v>20.61</v>
      </c>
      <c r="R34">
        <v>20.39</v>
      </c>
      <c r="S34">
        <v>19</v>
      </c>
      <c r="T34">
        <v>19</v>
      </c>
      <c r="U34">
        <v>31.28</v>
      </c>
      <c r="V34">
        <v>31.59</v>
      </c>
      <c r="W34">
        <v>38.979999999999997</v>
      </c>
      <c r="X34">
        <v>39.29</v>
      </c>
      <c r="Y34">
        <v>38.549999999999997</v>
      </c>
      <c r="Z34">
        <v>39.270000000000003</v>
      </c>
      <c r="AA34">
        <v>38.549999999999997</v>
      </c>
      <c r="AB34">
        <v>38.729999999999997</v>
      </c>
      <c r="AC34">
        <v>40.22</v>
      </c>
      <c r="AD34">
        <v>35.450000000000003</v>
      </c>
      <c r="AE34">
        <v>98.9</v>
      </c>
      <c r="AF34">
        <v>99.63</v>
      </c>
      <c r="AG34">
        <v>100</v>
      </c>
      <c r="AH34">
        <v>98.9</v>
      </c>
      <c r="AI34">
        <v>98.9</v>
      </c>
      <c r="AJ34">
        <v>97.07</v>
      </c>
      <c r="AK34">
        <v>78.61</v>
      </c>
      <c r="AL34">
        <v>77.88</v>
      </c>
      <c r="AM34">
        <v>27.05</v>
      </c>
      <c r="AN34">
        <v>26.86</v>
      </c>
      <c r="AO34">
        <v>28.23</v>
      </c>
      <c r="AP34">
        <v>27.48</v>
      </c>
      <c r="AQ34">
        <v>26.67</v>
      </c>
      <c r="AR34">
        <v>26.86</v>
      </c>
      <c r="AS34">
        <v>27.05</v>
      </c>
      <c r="AT34">
        <v>27.81</v>
      </c>
      <c r="AU34">
        <v>27.62</v>
      </c>
      <c r="AV34">
        <v>26.86</v>
      </c>
      <c r="AW34">
        <v>25.9</v>
      </c>
      <c r="AX34">
        <v>26.29</v>
      </c>
    </row>
    <row r="35" spans="1:50" x14ac:dyDescent="0.25">
      <c r="A35" s="1" t="s">
        <v>34</v>
      </c>
      <c r="B35">
        <v>20.49</v>
      </c>
      <c r="C35">
        <v>26.55</v>
      </c>
      <c r="D35">
        <v>23.6</v>
      </c>
      <c r="E35">
        <v>23.6</v>
      </c>
      <c r="F35">
        <v>23.82</v>
      </c>
      <c r="G35">
        <v>24.77</v>
      </c>
      <c r="H35">
        <v>21.6</v>
      </c>
      <c r="I35">
        <v>22.73</v>
      </c>
      <c r="J35">
        <v>24.04</v>
      </c>
      <c r="K35">
        <v>22.7</v>
      </c>
      <c r="L35">
        <v>21.97</v>
      </c>
      <c r="M35">
        <v>20.39</v>
      </c>
      <c r="N35">
        <v>20.3</v>
      </c>
      <c r="O35">
        <v>20.14</v>
      </c>
      <c r="P35">
        <v>20.170000000000002</v>
      </c>
      <c r="Q35">
        <v>20.39</v>
      </c>
      <c r="R35">
        <v>20.170000000000002</v>
      </c>
      <c r="S35">
        <v>18.78</v>
      </c>
      <c r="T35">
        <v>19</v>
      </c>
      <c r="U35">
        <v>30.91</v>
      </c>
      <c r="V35">
        <v>31.4</v>
      </c>
      <c r="W35">
        <v>38.71</v>
      </c>
      <c r="X35">
        <v>38.92</v>
      </c>
      <c r="Y35">
        <v>38.18</v>
      </c>
      <c r="Z35">
        <v>38.81</v>
      </c>
      <c r="AA35">
        <v>38.18</v>
      </c>
      <c r="AB35">
        <v>38.36</v>
      </c>
      <c r="AC35">
        <v>39.85</v>
      </c>
      <c r="AD35">
        <v>35.07</v>
      </c>
      <c r="AE35">
        <v>100</v>
      </c>
      <c r="AF35">
        <v>98.54</v>
      </c>
      <c r="AG35">
        <v>98.9</v>
      </c>
      <c r="AH35">
        <v>100</v>
      </c>
      <c r="AI35">
        <v>97.81</v>
      </c>
      <c r="AJ35">
        <v>96.34</v>
      </c>
      <c r="AK35">
        <v>78.790000000000006</v>
      </c>
      <c r="AL35">
        <v>77.7</v>
      </c>
      <c r="AM35">
        <v>27.05</v>
      </c>
      <c r="AN35">
        <v>26.86</v>
      </c>
      <c r="AO35">
        <v>28.23</v>
      </c>
      <c r="AP35">
        <v>27.48</v>
      </c>
      <c r="AQ35">
        <v>26.67</v>
      </c>
      <c r="AR35">
        <v>26.86</v>
      </c>
      <c r="AS35">
        <v>27.05</v>
      </c>
      <c r="AT35">
        <v>27.81</v>
      </c>
      <c r="AU35">
        <v>27.62</v>
      </c>
      <c r="AV35">
        <v>26.86</v>
      </c>
      <c r="AW35">
        <v>25.9</v>
      </c>
      <c r="AX35">
        <v>26.29</v>
      </c>
    </row>
    <row r="36" spans="1:50" x14ac:dyDescent="0.25">
      <c r="A36" s="1" t="s">
        <v>35</v>
      </c>
      <c r="B36">
        <v>21.16</v>
      </c>
      <c r="C36">
        <v>26.55</v>
      </c>
      <c r="D36">
        <v>23.15</v>
      </c>
      <c r="E36">
        <v>23.15</v>
      </c>
      <c r="F36">
        <v>24.04</v>
      </c>
      <c r="G36">
        <v>24.77</v>
      </c>
      <c r="H36">
        <v>21.6</v>
      </c>
      <c r="I36">
        <v>22.5</v>
      </c>
      <c r="J36">
        <v>23.82</v>
      </c>
      <c r="K36">
        <v>22.47</v>
      </c>
      <c r="L36">
        <v>21.75</v>
      </c>
      <c r="M36">
        <v>20.82</v>
      </c>
      <c r="N36">
        <v>20.73</v>
      </c>
      <c r="O36">
        <v>20.38</v>
      </c>
      <c r="P36">
        <v>20.82</v>
      </c>
      <c r="Q36">
        <v>21.04</v>
      </c>
      <c r="R36">
        <v>20.82</v>
      </c>
      <c r="S36">
        <v>18.78</v>
      </c>
      <c r="T36">
        <v>18.78</v>
      </c>
      <c r="U36">
        <v>31.66</v>
      </c>
      <c r="V36">
        <v>31.78</v>
      </c>
      <c r="W36">
        <v>38.979999999999997</v>
      </c>
      <c r="X36">
        <v>39.29</v>
      </c>
      <c r="Y36">
        <v>38.549999999999997</v>
      </c>
      <c r="Z36">
        <v>38.81</v>
      </c>
      <c r="AA36">
        <v>38.549999999999997</v>
      </c>
      <c r="AB36">
        <v>38.729999999999997</v>
      </c>
      <c r="AC36">
        <v>40.22</v>
      </c>
      <c r="AD36">
        <v>35.450000000000003</v>
      </c>
      <c r="AE36">
        <v>97.81</v>
      </c>
      <c r="AF36">
        <v>98.9</v>
      </c>
      <c r="AG36">
        <v>98.9</v>
      </c>
      <c r="AH36">
        <v>97.81</v>
      </c>
      <c r="AI36">
        <v>100</v>
      </c>
      <c r="AJ36">
        <v>97.44</v>
      </c>
      <c r="AK36">
        <v>78.239999999999995</v>
      </c>
      <c r="AL36">
        <v>77.510000000000005</v>
      </c>
      <c r="AM36">
        <v>26.48</v>
      </c>
      <c r="AN36">
        <v>26.29</v>
      </c>
      <c r="AO36">
        <v>27.62</v>
      </c>
      <c r="AP36">
        <v>26.91</v>
      </c>
      <c r="AQ36">
        <v>26.1</v>
      </c>
      <c r="AR36">
        <v>26.29</v>
      </c>
      <c r="AS36">
        <v>26.48</v>
      </c>
      <c r="AT36">
        <v>27.24</v>
      </c>
      <c r="AU36">
        <v>27.05</v>
      </c>
      <c r="AV36">
        <v>26.29</v>
      </c>
      <c r="AW36">
        <v>25.71</v>
      </c>
      <c r="AX36">
        <v>26.1</v>
      </c>
    </row>
    <row r="37" spans="1:50" x14ac:dyDescent="0.25">
      <c r="A37" s="1" t="s">
        <v>36</v>
      </c>
      <c r="B37">
        <v>21.16</v>
      </c>
      <c r="C37">
        <v>26.35</v>
      </c>
      <c r="D37">
        <v>23.15</v>
      </c>
      <c r="E37">
        <v>23.15</v>
      </c>
      <c r="F37">
        <v>24.27</v>
      </c>
      <c r="G37">
        <v>25</v>
      </c>
      <c r="H37">
        <v>21.83</v>
      </c>
      <c r="I37">
        <v>22.73</v>
      </c>
      <c r="J37">
        <v>24.04</v>
      </c>
      <c r="K37">
        <v>22.7</v>
      </c>
      <c r="L37">
        <v>21.75</v>
      </c>
      <c r="M37">
        <v>21.26</v>
      </c>
      <c r="N37">
        <v>21.17</v>
      </c>
      <c r="O37">
        <v>20.86</v>
      </c>
      <c r="P37">
        <v>21.26</v>
      </c>
      <c r="Q37">
        <v>21.48</v>
      </c>
      <c r="R37">
        <v>21.26</v>
      </c>
      <c r="S37">
        <v>18.78</v>
      </c>
      <c r="T37">
        <v>18.78</v>
      </c>
      <c r="U37">
        <v>31.84</v>
      </c>
      <c r="V37">
        <v>31.96</v>
      </c>
      <c r="W37">
        <v>38.979999999999997</v>
      </c>
      <c r="X37">
        <v>39.659999999999997</v>
      </c>
      <c r="Y37">
        <v>39.11</v>
      </c>
      <c r="Z37">
        <v>38.81</v>
      </c>
      <c r="AA37">
        <v>39.11</v>
      </c>
      <c r="AB37">
        <v>39.29</v>
      </c>
      <c r="AC37">
        <v>40.78</v>
      </c>
      <c r="AD37">
        <v>35.26</v>
      </c>
      <c r="AE37">
        <v>96.34</v>
      </c>
      <c r="AF37">
        <v>96.71</v>
      </c>
      <c r="AG37">
        <v>97.07</v>
      </c>
      <c r="AH37">
        <v>96.34</v>
      </c>
      <c r="AI37">
        <v>97.44</v>
      </c>
      <c r="AJ37">
        <v>100</v>
      </c>
      <c r="AK37">
        <v>80.260000000000005</v>
      </c>
      <c r="AL37">
        <v>79.34</v>
      </c>
      <c r="AM37">
        <v>27.05</v>
      </c>
      <c r="AN37">
        <v>26.86</v>
      </c>
      <c r="AO37">
        <v>27.82</v>
      </c>
      <c r="AP37">
        <v>26.72</v>
      </c>
      <c r="AQ37">
        <v>26.67</v>
      </c>
      <c r="AR37">
        <v>27.05</v>
      </c>
      <c r="AS37">
        <v>27.05</v>
      </c>
      <c r="AT37">
        <v>27.81</v>
      </c>
      <c r="AU37">
        <v>27.62</v>
      </c>
      <c r="AV37">
        <v>26.86</v>
      </c>
      <c r="AW37">
        <v>26.29</v>
      </c>
      <c r="AX37">
        <v>26.67</v>
      </c>
    </row>
    <row r="38" spans="1:50" x14ac:dyDescent="0.25">
      <c r="A38" s="1" t="s">
        <v>37</v>
      </c>
      <c r="B38">
        <v>21.33</v>
      </c>
      <c r="C38">
        <v>28.09</v>
      </c>
      <c r="D38">
        <v>23.99</v>
      </c>
      <c r="E38">
        <v>23.99</v>
      </c>
      <c r="F38">
        <v>25.11</v>
      </c>
      <c r="G38">
        <v>25.62</v>
      </c>
      <c r="H38">
        <v>21.78</v>
      </c>
      <c r="I38">
        <v>23.58</v>
      </c>
      <c r="J38">
        <v>23.99</v>
      </c>
      <c r="K38">
        <v>23.77</v>
      </c>
      <c r="L38">
        <v>22.37</v>
      </c>
      <c r="M38">
        <v>21.65</v>
      </c>
      <c r="N38">
        <v>21.55</v>
      </c>
      <c r="O38">
        <v>21.29</v>
      </c>
      <c r="P38">
        <v>21.65</v>
      </c>
      <c r="Q38">
        <v>21.86</v>
      </c>
      <c r="R38">
        <v>21.65</v>
      </c>
      <c r="S38">
        <v>18.739999999999998</v>
      </c>
      <c r="T38">
        <v>18.95</v>
      </c>
      <c r="U38">
        <v>31.78</v>
      </c>
      <c r="V38">
        <v>33.770000000000003</v>
      </c>
      <c r="W38">
        <v>41.02</v>
      </c>
      <c r="X38">
        <v>40.520000000000003</v>
      </c>
      <c r="Y38">
        <v>39.590000000000003</v>
      </c>
      <c r="Z38">
        <v>41</v>
      </c>
      <c r="AA38">
        <v>40.33</v>
      </c>
      <c r="AB38">
        <v>40.71</v>
      </c>
      <c r="AC38">
        <v>40.89</v>
      </c>
      <c r="AD38">
        <v>36.5</v>
      </c>
      <c r="AE38">
        <v>78.790000000000006</v>
      </c>
      <c r="AF38">
        <v>78.239999999999995</v>
      </c>
      <c r="AG38">
        <v>78.61</v>
      </c>
      <c r="AH38">
        <v>78.790000000000006</v>
      </c>
      <c r="AI38">
        <v>78.239999999999995</v>
      </c>
      <c r="AJ38">
        <v>80.260000000000005</v>
      </c>
      <c r="AK38">
        <v>100</v>
      </c>
      <c r="AL38">
        <v>97.62</v>
      </c>
      <c r="AM38">
        <v>28.14</v>
      </c>
      <c r="AN38">
        <v>27.57</v>
      </c>
      <c r="AO38">
        <v>28.97</v>
      </c>
      <c r="AP38">
        <v>27.24</v>
      </c>
      <c r="AQ38">
        <v>27.38</v>
      </c>
      <c r="AR38">
        <v>27.57</v>
      </c>
      <c r="AS38">
        <v>27.76</v>
      </c>
      <c r="AT38">
        <v>28.52</v>
      </c>
      <c r="AU38">
        <v>27.76</v>
      </c>
      <c r="AV38">
        <v>27.76</v>
      </c>
      <c r="AW38">
        <v>26.24</v>
      </c>
      <c r="AX38">
        <v>26.81</v>
      </c>
    </row>
    <row r="39" spans="1:50" x14ac:dyDescent="0.25">
      <c r="A39" s="1" t="s">
        <v>38</v>
      </c>
      <c r="B39">
        <v>21.6</v>
      </c>
      <c r="C39">
        <v>28.34</v>
      </c>
      <c r="D39">
        <v>23.82</v>
      </c>
      <c r="E39">
        <v>23.82</v>
      </c>
      <c r="F39">
        <v>24.94</v>
      </c>
      <c r="G39">
        <v>25.45</v>
      </c>
      <c r="H39">
        <v>21.83</v>
      </c>
      <c r="I39">
        <v>23.41</v>
      </c>
      <c r="J39">
        <v>23.82</v>
      </c>
      <c r="K39">
        <v>24.04</v>
      </c>
      <c r="L39">
        <v>22.42</v>
      </c>
      <c r="M39">
        <v>22.13</v>
      </c>
      <c r="N39">
        <v>22.03</v>
      </c>
      <c r="O39">
        <v>21.82</v>
      </c>
      <c r="P39">
        <v>22.13</v>
      </c>
      <c r="Q39">
        <v>22.34</v>
      </c>
      <c r="R39">
        <v>22.13</v>
      </c>
      <c r="S39">
        <v>18.78</v>
      </c>
      <c r="T39">
        <v>19.43</v>
      </c>
      <c r="U39">
        <v>32.4</v>
      </c>
      <c r="V39">
        <v>34.020000000000003</v>
      </c>
      <c r="W39">
        <v>41.13</v>
      </c>
      <c r="X39">
        <v>41.53</v>
      </c>
      <c r="Y39">
        <v>40.409999999999997</v>
      </c>
      <c r="Z39">
        <v>41.55</v>
      </c>
      <c r="AA39">
        <v>41.15</v>
      </c>
      <c r="AB39">
        <v>41.34</v>
      </c>
      <c r="AC39">
        <v>41.53</v>
      </c>
      <c r="AD39">
        <v>36.94</v>
      </c>
      <c r="AE39">
        <v>77.7</v>
      </c>
      <c r="AF39">
        <v>77.510000000000005</v>
      </c>
      <c r="AG39">
        <v>77.88</v>
      </c>
      <c r="AH39">
        <v>77.7</v>
      </c>
      <c r="AI39">
        <v>77.510000000000005</v>
      </c>
      <c r="AJ39">
        <v>79.34</v>
      </c>
      <c r="AK39">
        <v>97.62</v>
      </c>
      <c r="AL39">
        <v>100</v>
      </c>
      <c r="AM39">
        <v>28</v>
      </c>
      <c r="AN39">
        <v>27.43</v>
      </c>
      <c r="AO39">
        <v>28.83</v>
      </c>
      <c r="AP39">
        <v>27.29</v>
      </c>
      <c r="AQ39">
        <v>27.24</v>
      </c>
      <c r="AR39">
        <v>27.62</v>
      </c>
      <c r="AS39">
        <v>27.81</v>
      </c>
      <c r="AT39">
        <v>28.57</v>
      </c>
      <c r="AU39">
        <v>27.81</v>
      </c>
      <c r="AV39">
        <v>27.62</v>
      </c>
      <c r="AW39">
        <v>26.48</v>
      </c>
      <c r="AX39">
        <v>26.67</v>
      </c>
    </row>
    <row r="40" spans="1:50" x14ac:dyDescent="0.25">
      <c r="A40" t="s">
        <v>39</v>
      </c>
      <c r="B40">
        <v>22.22</v>
      </c>
      <c r="C40">
        <v>29.34</v>
      </c>
      <c r="D40">
        <v>20.32</v>
      </c>
      <c r="E40">
        <v>20.32</v>
      </c>
      <c r="F40">
        <v>20.77</v>
      </c>
      <c r="G40">
        <v>20.59</v>
      </c>
      <c r="H40">
        <v>21.92</v>
      </c>
      <c r="I40">
        <v>21.82</v>
      </c>
      <c r="J40">
        <v>22.12</v>
      </c>
      <c r="K40">
        <v>20.77</v>
      </c>
      <c r="L40">
        <v>19.82</v>
      </c>
      <c r="M40">
        <v>20</v>
      </c>
      <c r="N40">
        <v>19.91</v>
      </c>
      <c r="O40">
        <v>20</v>
      </c>
      <c r="P40">
        <v>20</v>
      </c>
      <c r="Q40">
        <v>19.78</v>
      </c>
      <c r="R40">
        <v>20</v>
      </c>
      <c r="S40">
        <v>19.690000000000001</v>
      </c>
      <c r="T40">
        <v>19.04</v>
      </c>
      <c r="U40">
        <v>31.18</v>
      </c>
      <c r="V40">
        <v>31.64</v>
      </c>
      <c r="W40">
        <v>30.13</v>
      </c>
      <c r="X40">
        <v>28.95</v>
      </c>
      <c r="Y40">
        <v>29.71</v>
      </c>
      <c r="Z40">
        <v>31.35</v>
      </c>
      <c r="AA40">
        <v>29.14</v>
      </c>
      <c r="AB40">
        <v>29.9</v>
      </c>
      <c r="AC40">
        <v>29.52</v>
      </c>
      <c r="AD40">
        <v>28</v>
      </c>
      <c r="AE40">
        <v>27.05</v>
      </c>
      <c r="AF40">
        <v>27.05</v>
      </c>
      <c r="AG40">
        <v>27.05</v>
      </c>
      <c r="AH40">
        <v>27.05</v>
      </c>
      <c r="AI40">
        <v>26.48</v>
      </c>
      <c r="AJ40">
        <v>27.05</v>
      </c>
      <c r="AK40">
        <v>28.14</v>
      </c>
      <c r="AL40">
        <v>28</v>
      </c>
      <c r="AM40">
        <v>100</v>
      </c>
      <c r="AN40">
        <v>93.91</v>
      </c>
      <c r="AO40">
        <v>99.81</v>
      </c>
      <c r="AP40">
        <v>89.59</v>
      </c>
      <c r="AQ40">
        <v>95.52</v>
      </c>
      <c r="AR40">
        <v>95.16</v>
      </c>
      <c r="AS40">
        <v>99.28</v>
      </c>
      <c r="AT40">
        <v>97.85</v>
      </c>
      <c r="AU40">
        <v>92.65</v>
      </c>
      <c r="AV40">
        <v>94.44</v>
      </c>
      <c r="AW40">
        <v>64.34</v>
      </c>
      <c r="AX40">
        <v>63.98</v>
      </c>
    </row>
    <row r="41" spans="1:50" x14ac:dyDescent="0.25">
      <c r="A41" t="s">
        <v>40</v>
      </c>
      <c r="B41">
        <v>22.89</v>
      </c>
      <c r="C41">
        <v>28.94</v>
      </c>
      <c r="D41">
        <v>20.77</v>
      </c>
      <c r="E41">
        <v>20.77</v>
      </c>
      <c r="F41">
        <v>20.54</v>
      </c>
      <c r="G41">
        <v>20.59</v>
      </c>
      <c r="H41">
        <v>22.37</v>
      </c>
      <c r="I41">
        <v>21.82</v>
      </c>
      <c r="J41">
        <v>22.12</v>
      </c>
      <c r="K41">
        <v>20.77</v>
      </c>
      <c r="L41">
        <v>19.82</v>
      </c>
      <c r="M41">
        <v>20.43</v>
      </c>
      <c r="N41">
        <v>20.350000000000001</v>
      </c>
      <c r="O41">
        <v>20.72</v>
      </c>
      <c r="P41">
        <v>20.43</v>
      </c>
      <c r="Q41">
        <v>20.22</v>
      </c>
      <c r="R41">
        <v>20.43</v>
      </c>
      <c r="S41">
        <v>19.47</v>
      </c>
      <c r="T41">
        <v>19.260000000000002</v>
      </c>
      <c r="U41">
        <v>31.18</v>
      </c>
      <c r="V41">
        <v>31.83</v>
      </c>
      <c r="W41">
        <v>30.13</v>
      </c>
      <c r="X41">
        <v>29.14</v>
      </c>
      <c r="Y41">
        <v>29.52</v>
      </c>
      <c r="Z41">
        <v>31.12</v>
      </c>
      <c r="AA41">
        <v>28.76</v>
      </c>
      <c r="AB41">
        <v>29.71</v>
      </c>
      <c r="AC41">
        <v>29.33</v>
      </c>
      <c r="AD41">
        <v>28.57</v>
      </c>
      <c r="AE41">
        <v>26.86</v>
      </c>
      <c r="AF41">
        <v>26.86</v>
      </c>
      <c r="AG41">
        <v>26.86</v>
      </c>
      <c r="AH41">
        <v>26.86</v>
      </c>
      <c r="AI41">
        <v>26.29</v>
      </c>
      <c r="AJ41">
        <v>26.86</v>
      </c>
      <c r="AK41">
        <v>27.57</v>
      </c>
      <c r="AL41">
        <v>27.43</v>
      </c>
      <c r="AM41">
        <v>93.91</v>
      </c>
      <c r="AN41">
        <v>100</v>
      </c>
      <c r="AO41">
        <v>96.71</v>
      </c>
      <c r="AP41">
        <v>90.68</v>
      </c>
      <c r="AQ41">
        <v>95.34</v>
      </c>
      <c r="AR41">
        <v>95.88</v>
      </c>
      <c r="AS41">
        <v>93.55</v>
      </c>
      <c r="AT41">
        <v>93.01</v>
      </c>
      <c r="AU41">
        <v>89.8</v>
      </c>
      <c r="AV41">
        <v>98.39</v>
      </c>
      <c r="AW41">
        <v>66.91</v>
      </c>
      <c r="AX41">
        <v>67.260000000000005</v>
      </c>
    </row>
    <row r="42" spans="1:50" x14ac:dyDescent="0.25">
      <c r="A42" t="s">
        <v>41</v>
      </c>
      <c r="B42">
        <v>22.68</v>
      </c>
      <c r="C42">
        <v>29.24</v>
      </c>
      <c r="D42">
        <v>20.88</v>
      </c>
      <c r="E42">
        <v>20.88</v>
      </c>
      <c r="F42">
        <v>21.35</v>
      </c>
      <c r="G42">
        <v>21.16</v>
      </c>
      <c r="H42">
        <v>22.56</v>
      </c>
      <c r="I42">
        <v>22.04</v>
      </c>
      <c r="J42">
        <v>22.74</v>
      </c>
      <c r="K42">
        <v>21.35</v>
      </c>
      <c r="L42">
        <v>20.14</v>
      </c>
      <c r="M42">
        <v>20.41</v>
      </c>
      <c r="N42">
        <v>20.41</v>
      </c>
      <c r="O42">
        <v>20.45</v>
      </c>
      <c r="P42">
        <v>20.41</v>
      </c>
      <c r="Q42">
        <v>20.18</v>
      </c>
      <c r="R42">
        <v>20.41</v>
      </c>
      <c r="S42">
        <v>20.41</v>
      </c>
      <c r="T42">
        <v>19.73</v>
      </c>
      <c r="U42">
        <v>31.94</v>
      </c>
      <c r="V42">
        <v>32.28</v>
      </c>
      <c r="W42">
        <v>30.13</v>
      </c>
      <c r="X42">
        <v>29.4</v>
      </c>
      <c r="Y42">
        <v>30.2</v>
      </c>
      <c r="Z42">
        <v>31.35</v>
      </c>
      <c r="AA42">
        <v>29.6</v>
      </c>
      <c r="AB42">
        <v>30.4</v>
      </c>
      <c r="AC42">
        <v>30</v>
      </c>
      <c r="AD42">
        <v>28.86</v>
      </c>
      <c r="AE42">
        <v>28.23</v>
      </c>
      <c r="AF42">
        <v>28.23</v>
      </c>
      <c r="AG42">
        <v>28.23</v>
      </c>
      <c r="AH42">
        <v>28.23</v>
      </c>
      <c r="AI42">
        <v>27.62</v>
      </c>
      <c r="AJ42">
        <v>27.82</v>
      </c>
      <c r="AK42">
        <v>28.97</v>
      </c>
      <c r="AL42">
        <v>28.83</v>
      </c>
      <c r="AM42">
        <v>99.81</v>
      </c>
      <c r="AN42">
        <v>96.71</v>
      </c>
      <c r="AO42">
        <v>100</v>
      </c>
      <c r="AP42">
        <v>93.22</v>
      </c>
      <c r="AQ42">
        <v>95.55</v>
      </c>
      <c r="AR42">
        <v>96.52</v>
      </c>
      <c r="AS42">
        <v>99.03</v>
      </c>
      <c r="AT42">
        <v>97.49</v>
      </c>
      <c r="AU42">
        <v>93.62</v>
      </c>
      <c r="AV42">
        <v>96.91</v>
      </c>
      <c r="AW42">
        <v>65.38</v>
      </c>
      <c r="AX42">
        <v>64.989999999999995</v>
      </c>
    </row>
    <row r="43" spans="1:50" x14ac:dyDescent="0.25">
      <c r="A43" t="s">
        <v>42</v>
      </c>
      <c r="B43">
        <v>22.72</v>
      </c>
      <c r="C43">
        <v>28.8</v>
      </c>
      <c r="D43">
        <v>21.04</v>
      </c>
      <c r="E43">
        <v>21.04</v>
      </c>
      <c r="F43">
        <v>20.81</v>
      </c>
      <c r="G43">
        <v>20.86</v>
      </c>
      <c r="H43">
        <v>21.3</v>
      </c>
      <c r="I43">
        <v>22.1</v>
      </c>
      <c r="J43">
        <v>22.4</v>
      </c>
      <c r="K43">
        <v>20.36</v>
      </c>
      <c r="L43">
        <v>20.09</v>
      </c>
      <c r="M43">
        <v>19.61</v>
      </c>
      <c r="N43">
        <v>19.52</v>
      </c>
      <c r="O43">
        <v>19.57</v>
      </c>
      <c r="P43">
        <v>19.61</v>
      </c>
      <c r="Q43">
        <v>19.39</v>
      </c>
      <c r="R43">
        <v>19.61</v>
      </c>
      <c r="S43">
        <v>18.64</v>
      </c>
      <c r="T43">
        <v>18.64</v>
      </c>
      <c r="U43">
        <v>30.48</v>
      </c>
      <c r="V43">
        <v>30.94</v>
      </c>
      <c r="W43">
        <v>30.21</v>
      </c>
      <c r="X43">
        <v>29.2</v>
      </c>
      <c r="Y43">
        <v>30.34</v>
      </c>
      <c r="Z43">
        <v>31.88</v>
      </c>
      <c r="AA43">
        <v>29.58</v>
      </c>
      <c r="AB43">
        <v>30.15</v>
      </c>
      <c r="AC43">
        <v>30.15</v>
      </c>
      <c r="AD43">
        <v>27.67</v>
      </c>
      <c r="AE43">
        <v>27.48</v>
      </c>
      <c r="AF43">
        <v>27.48</v>
      </c>
      <c r="AG43">
        <v>27.48</v>
      </c>
      <c r="AH43">
        <v>27.48</v>
      </c>
      <c r="AI43">
        <v>26.91</v>
      </c>
      <c r="AJ43">
        <v>26.72</v>
      </c>
      <c r="AK43">
        <v>27.24</v>
      </c>
      <c r="AL43">
        <v>27.29</v>
      </c>
      <c r="AM43">
        <v>89.59</v>
      </c>
      <c r="AN43">
        <v>90.68</v>
      </c>
      <c r="AO43">
        <v>93.22</v>
      </c>
      <c r="AP43">
        <v>100</v>
      </c>
      <c r="AQ43">
        <v>89.41</v>
      </c>
      <c r="AR43">
        <v>90.13</v>
      </c>
      <c r="AS43">
        <v>89.95</v>
      </c>
      <c r="AT43">
        <v>91.02</v>
      </c>
      <c r="AU43">
        <v>88.19</v>
      </c>
      <c r="AV43">
        <v>91.4</v>
      </c>
      <c r="AW43">
        <v>64.52</v>
      </c>
      <c r="AX43">
        <v>64.52</v>
      </c>
    </row>
    <row r="44" spans="1:50" x14ac:dyDescent="0.25">
      <c r="A44" t="s">
        <v>43</v>
      </c>
      <c r="B44">
        <v>22.67</v>
      </c>
      <c r="C44">
        <v>28.74</v>
      </c>
      <c r="D44">
        <v>20.77</v>
      </c>
      <c r="E44">
        <v>20.77</v>
      </c>
      <c r="F44">
        <v>20.77</v>
      </c>
      <c r="G44">
        <v>20.59</v>
      </c>
      <c r="H44">
        <v>22.15</v>
      </c>
      <c r="I44">
        <v>21.82</v>
      </c>
      <c r="J44">
        <v>22.12</v>
      </c>
      <c r="K44">
        <v>20.77</v>
      </c>
      <c r="L44">
        <v>19.82</v>
      </c>
      <c r="M44">
        <v>20.22</v>
      </c>
      <c r="N44">
        <v>20.13</v>
      </c>
      <c r="O44">
        <v>20.48</v>
      </c>
      <c r="P44">
        <v>20.22</v>
      </c>
      <c r="Q44">
        <v>20</v>
      </c>
      <c r="R44">
        <v>20.22</v>
      </c>
      <c r="S44">
        <v>19.47</v>
      </c>
      <c r="T44">
        <v>19.260000000000002</v>
      </c>
      <c r="U44">
        <v>31.37</v>
      </c>
      <c r="V44">
        <v>32.020000000000003</v>
      </c>
      <c r="W44">
        <v>30.13</v>
      </c>
      <c r="X44">
        <v>29.33</v>
      </c>
      <c r="Y44">
        <v>29.71</v>
      </c>
      <c r="Z44">
        <v>31.12</v>
      </c>
      <c r="AA44">
        <v>28.95</v>
      </c>
      <c r="AB44">
        <v>29.71</v>
      </c>
      <c r="AC44">
        <v>29.52</v>
      </c>
      <c r="AD44">
        <v>28.57</v>
      </c>
      <c r="AE44">
        <v>26.67</v>
      </c>
      <c r="AF44">
        <v>26.67</v>
      </c>
      <c r="AG44">
        <v>26.67</v>
      </c>
      <c r="AH44">
        <v>26.67</v>
      </c>
      <c r="AI44">
        <v>26.1</v>
      </c>
      <c r="AJ44">
        <v>26.67</v>
      </c>
      <c r="AK44">
        <v>27.38</v>
      </c>
      <c r="AL44">
        <v>27.24</v>
      </c>
      <c r="AM44">
        <v>95.52</v>
      </c>
      <c r="AN44">
        <v>95.34</v>
      </c>
      <c r="AO44">
        <v>95.55</v>
      </c>
      <c r="AP44">
        <v>89.41</v>
      </c>
      <c r="AQ44">
        <v>100</v>
      </c>
      <c r="AR44">
        <v>96.42</v>
      </c>
      <c r="AS44">
        <v>95.16</v>
      </c>
      <c r="AT44">
        <v>94.62</v>
      </c>
      <c r="AU44">
        <v>91.22</v>
      </c>
      <c r="AV44">
        <v>94.98</v>
      </c>
      <c r="AW44">
        <v>64.87</v>
      </c>
      <c r="AX44">
        <v>64.87</v>
      </c>
    </row>
    <row r="45" spans="1:50" x14ac:dyDescent="0.25">
      <c r="A45" t="s">
        <v>44</v>
      </c>
      <c r="B45">
        <v>22.89</v>
      </c>
      <c r="C45">
        <v>28.74</v>
      </c>
      <c r="D45">
        <v>20.54</v>
      </c>
      <c r="E45">
        <v>20.54</v>
      </c>
      <c r="F45">
        <v>20.32</v>
      </c>
      <c r="G45">
        <v>20.36</v>
      </c>
      <c r="H45">
        <v>21.7</v>
      </c>
      <c r="I45">
        <v>21.59</v>
      </c>
      <c r="J45">
        <v>21.9</v>
      </c>
      <c r="K45">
        <v>20.54</v>
      </c>
      <c r="L45">
        <v>19.59</v>
      </c>
      <c r="M45">
        <v>20.43</v>
      </c>
      <c r="N45">
        <v>20.350000000000001</v>
      </c>
      <c r="O45">
        <v>20.72</v>
      </c>
      <c r="P45">
        <v>20.43</v>
      </c>
      <c r="Q45">
        <v>20.22</v>
      </c>
      <c r="R45">
        <v>20.43</v>
      </c>
      <c r="S45">
        <v>19.690000000000001</v>
      </c>
      <c r="T45">
        <v>19.47</v>
      </c>
      <c r="U45">
        <v>30.99</v>
      </c>
      <c r="V45">
        <v>31.83</v>
      </c>
      <c r="W45">
        <v>29.87</v>
      </c>
      <c r="X45">
        <v>28.95</v>
      </c>
      <c r="Y45">
        <v>29.33</v>
      </c>
      <c r="Z45">
        <v>30.89</v>
      </c>
      <c r="AA45">
        <v>28.57</v>
      </c>
      <c r="AB45">
        <v>29.52</v>
      </c>
      <c r="AC45">
        <v>29.14</v>
      </c>
      <c r="AD45">
        <v>28.19</v>
      </c>
      <c r="AE45">
        <v>26.86</v>
      </c>
      <c r="AF45">
        <v>26.86</v>
      </c>
      <c r="AG45">
        <v>26.86</v>
      </c>
      <c r="AH45">
        <v>26.86</v>
      </c>
      <c r="AI45">
        <v>26.29</v>
      </c>
      <c r="AJ45">
        <v>27.05</v>
      </c>
      <c r="AK45">
        <v>27.57</v>
      </c>
      <c r="AL45">
        <v>27.62</v>
      </c>
      <c r="AM45">
        <v>95.16</v>
      </c>
      <c r="AN45">
        <v>95.88</v>
      </c>
      <c r="AO45">
        <v>96.52</v>
      </c>
      <c r="AP45">
        <v>90.13</v>
      </c>
      <c r="AQ45">
        <v>96.42</v>
      </c>
      <c r="AR45">
        <v>100</v>
      </c>
      <c r="AS45">
        <v>95.16</v>
      </c>
      <c r="AT45">
        <v>94.62</v>
      </c>
      <c r="AU45">
        <v>92.65</v>
      </c>
      <c r="AV45">
        <v>95.88</v>
      </c>
      <c r="AW45">
        <v>64.87</v>
      </c>
      <c r="AX45">
        <v>64.87</v>
      </c>
    </row>
    <row r="46" spans="1:50" x14ac:dyDescent="0.25">
      <c r="A46" t="s">
        <v>45</v>
      </c>
      <c r="B46">
        <v>22.44</v>
      </c>
      <c r="C46">
        <v>29.14</v>
      </c>
      <c r="D46">
        <v>20.77</v>
      </c>
      <c r="E46">
        <v>20.77</v>
      </c>
      <c r="F46">
        <v>20.77</v>
      </c>
      <c r="G46">
        <v>20.59</v>
      </c>
      <c r="H46">
        <v>22.15</v>
      </c>
      <c r="I46">
        <v>21.82</v>
      </c>
      <c r="J46">
        <v>22.12</v>
      </c>
      <c r="K46">
        <v>20.77</v>
      </c>
      <c r="L46">
        <v>20.27</v>
      </c>
      <c r="M46">
        <v>20.22</v>
      </c>
      <c r="N46">
        <v>20.13</v>
      </c>
      <c r="O46">
        <v>20.239999999999998</v>
      </c>
      <c r="P46">
        <v>20.22</v>
      </c>
      <c r="Q46">
        <v>20</v>
      </c>
      <c r="R46">
        <v>20.22</v>
      </c>
      <c r="S46">
        <v>19.91</v>
      </c>
      <c r="T46">
        <v>19.260000000000002</v>
      </c>
      <c r="U46">
        <v>31.18</v>
      </c>
      <c r="V46">
        <v>31.45</v>
      </c>
      <c r="W46">
        <v>29.87</v>
      </c>
      <c r="X46">
        <v>28.76</v>
      </c>
      <c r="Y46">
        <v>29.52</v>
      </c>
      <c r="Z46">
        <v>31.12</v>
      </c>
      <c r="AA46">
        <v>28.95</v>
      </c>
      <c r="AB46">
        <v>29.71</v>
      </c>
      <c r="AC46">
        <v>29.33</v>
      </c>
      <c r="AD46">
        <v>28</v>
      </c>
      <c r="AE46">
        <v>27.05</v>
      </c>
      <c r="AF46">
        <v>27.05</v>
      </c>
      <c r="AG46">
        <v>27.05</v>
      </c>
      <c r="AH46">
        <v>27.05</v>
      </c>
      <c r="AI46">
        <v>26.48</v>
      </c>
      <c r="AJ46">
        <v>27.05</v>
      </c>
      <c r="AK46">
        <v>27.76</v>
      </c>
      <c r="AL46">
        <v>27.81</v>
      </c>
      <c r="AM46">
        <v>99.28</v>
      </c>
      <c r="AN46">
        <v>93.55</v>
      </c>
      <c r="AO46">
        <v>99.03</v>
      </c>
      <c r="AP46">
        <v>89.95</v>
      </c>
      <c r="AQ46">
        <v>95.16</v>
      </c>
      <c r="AR46">
        <v>95.16</v>
      </c>
      <c r="AS46">
        <v>100</v>
      </c>
      <c r="AT46">
        <v>98.21</v>
      </c>
      <c r="AU46">
        <v>93.01</v>
      </c>
      <c r="AV46">
        <v>94.09</v>
      </c>
      <c r="AW46">
        <v>64.7</v>
      </c>
      <c r="AX46">
        <v>64.34</v>
      </c>
    </row>
    <row r="47" spans="1:50" x14ac:dyDescent="0.25">
      <c r="A47" t="s">
        <v>46</v>
      </c>
      <c r="B47">
        <v>22.44</v>
      </c>
      <c r="C47">
        <v>29.94</v>
      </c>
      <c r="D47">
        <v>20.99</v>
      </c>
      <c r="E47">
        <v>20.99</v>
      </c>
      <c r="F47">
        <v>20.77</v>
      </c>
      <c r="G47">
        <v>20.81</v>
      </c>
      <c r="H47">
        <v>21.92</v>
      </c>
      <c r="I47">
        <v>21.82</v>
      </c>
      <c r="J47">
        <v>22.35</v>
      </c>
      <c r="K47">
        <v>20.77</v>
      </c>
      <c r="L47">
        <v>20.27</v>
      </c>
      <c r="M47">
        <v>20.65</v>
      </c>
      <c r="N47">
        <v>20.56</v>
      </c>
      <c r="O47">
        <v>20.72</v>
      </c>
      <c r="P47">
        <v>20.65</v>
      </c>
      <c r="Q47">
        <v>20.43</v>
      </c>
      <c r="R47">
        <v>20.65</v>
      </c>
      <c r="S47">
        <v>19.260000000000002</v>
      </c>
      <c r="T47">
        <v>18.600000000000001</v>
      </c>
      <c r="U47">
        <v>31.75</v>
      </c>
      <c r="V47">
        <v>32.020000000000003</v>
      </c>
      <c r="W47">
        <v>30.67</v>
      </c>
      <c r="X47">
        <v>28.95</v>
      </c>
      <c r="Y47">
        <v>29.9</v>
      </c>
      <c r="Z47">
        <v>31.81</v>
      </c>
      <c r="AA47">
        <v>29.52</v>
      </c>
      <c r="AB47">
        <v>30.1</v>
      </c>
      <c r="AC47">
        <v>30.1</v>
      </c>
      <c r="AD47">
        <v>28</v>
      </c>
      <c r="AE47">
        <v>27.81</v>
      </c>
      <c r="AF47">
        <v>27.81</v>
      </c>
      <c r="AG47">
        <v>27.81</v>
      </c>
      <c r="AH47">
        <v>27.81</v>
      </c>
      <c r="AI47">
        <v>27.24</v>
      </c>
      <c r="AJ47">
        <v>27.81</v>
      </c>
      <c r="AK47">
        <v>28.52</v>
      </c>
      <c r="AL47">
        <v>28.57</v>
      </c>
      <c r="AM47">
        <v>97.85</v>
      </c>
      <c r="AN47">
        <v>93.01</v>
      </c>
      <c r="AO47">
        <v>97.49</v>
      </c>
      <c r="AP47">
        <v>91.02</v>
      </c>
      <c r="AQ47">
        <v>94.62</v>
      </c>
      <c r="AR47">
        <v>94.62</v>
      </c>
      <c r="AS47">
        <v>98.21</v>
      </c>
      <c r="AT47">
        <v>100</v>
      </c>
      <c r="AU47">
        <v>93.73</v>
      </c>
      <c r="AV47">
        <v>94.09</v>
      </c>
      <c r="AW47">
        <v>65.41</v>
      </c>
      <c r="AX47">
        <v>65.23</v>
      </c>
    </row>
    <row r="48" spans="1:50" x14ac:dyDescent="0.25">
      <c r="A48" t="s">
        <v>47</v>
      </c>
      <c r="B48">
        <v>22.89</v>
      </c>
      <c r="C48">
        <v>29.54</v>
      </c>
      <c r="D48">
        <v>20.99</v>
      </c>
      <c r="E48">
        <v>20.99</v>
      </c>
      <c r="F48">
        <v>20.77</v>
      </c>
      <c r="G48">
        <v>21.04</v>
      </c>
      <c r="H48">
        <v>21.92</v>
      </c>
      <c r="I48">
        <v>22.27</v>
      </c>
      <c r="J48">
        <v>22.57</v>
      </c>
      <c r="K48">
        <v>21.22</v>
      </c>
      <c r="L48">
        <v>20.27</v>
      </c>
      <c r="M48">
        <v>20.65</v>
      </c>
      <c r="N48">
        <v>20.56</v>
      </c>
      <c r="O48">
        <v>20.48</v>
      </c>
      <c r="P48">
        <v>20.65</v>
      </c>
      <c r="Q48">
        <v>20.43</v>
      </c>
      <c r="R48">
        <v>20.65</v>
      </c>
      <c r="S48">
        <v>19.91</v>
      </c>
      <c r="T48">
        <v>19.260000000000002</v>
      </c>
      <c r="U48">
        <v>30.61</v>
      </c>
      <c r="V48">
        <v>30.89</v>
      </c>
      <c r="W48">
        <v>29.33</v>
      </c>
      <c r="X48">
        <v>28.38</v>
      </c>
      <c r="Y48">
        <v>29.33</v>
      </c>
      <c r="Z48">
        <v>30.21</v>
      </c>
      <c r="AA48">
        <v>29.14</v>
      </c>
      <c r="AB48">
        <v>29.33</v>
      </c>
      <c r="AC48">
        <v>29.52</v>
      </c>
      <c r="AD48">
        <v>26.1</v>
      </c>
      <c r="AE48">
        <v>27.62</v>
      </c>
      <c r="AF48">
        <v>27.62</v>
      </c>
      <c r="AG48">
        <v>27.62</v>
      </c>
      <c r="AH48">
        <v>27.62</v>
      </c>
      <c r="AI48">
        <v>27.05</v>
      </c>
      <c r="AJ48">
        <v>27.62</v>
      </c>
      <c r="AK48">
        <v>27.76</v>
      </c>
      <c r="AL48">
        <v>27.81</v>
      </c>
      <c r="AM48">
        <v>92.65</v>
      </c>
      <c r="AN48">
        <v>89.8</v>
      </c>
      <c r="AO48">
        <v>93.62</v>
      </c>
      <c r="AP48">
        <v>88.19</v>
      </c>
      <c r="AQ48">
        <v>91.22</v>
      </c>
      <c r="AR48">
        <v>92.65</v>
      </c>
      <c r="AS48">
        <v>93.01</v>
      </c>
      <c r="AT48">
        <v>93.73</v>
      </c>
      <c r="AU48">
        <v>100</v>
      </c>
      <c r="AV48">
        <v>89.98</v>
      </c>
      <c r="AW48">
        <v>63.69</v>
      </c>
      <c r="AX48">
        <v>63.69</v>
      </c>
    </row>
    <row r="49" spans="1:50" x14ac:dyDescent="0.25">
      <c r="A49" t="s">
        <v>48</v>
      </c>
      <c r="B49">
        <v>23.11</v>
      </c>
      <c r="C49">
        <v>29.34</v>
      </c>
      <c r="D49">
        <v>20.99</v>
      </c>
      <c r="E49">
        <v>20.99</v>
      </c>
      <c r="F49">
        <v>20.77</v>
      </c>
      <c r="G49">
        <v>20.81</v>
      </c>
      <c r="H49">
        <v>22.15</v>
      </c>
      <c r="I49">
        <v>21.59</v>
      </c>
      <c r="J49">
        <v>21.9</v>
      </c>
      <c r="K49">
        <v>20.99</v>
      </c>
      <c r="L49">
        <v>20.05</v>
      </c>
      <c r="M49">
        <v>20.65</v>
      </c>
      <c r="N49">
        <v>20.56</v>
      </c>
      <c r="O49">
        <v>20.72</v>
      </c>
      <c r="P49">
        <v>20.65</v>
      </c>
      <c r="Q49">
        <v>20.43</v>
      </c>
      <c r="R49">
        <v>20.65</v>
      </c>
      <c r="S49">
        <v>19.260000000000002</v>
      </c>
      <c r="T49">
        <v>19.04</v>
      </c>
      <c r="U49">
        <v>31.37</v>
      </c>
      <c r="V49">
        <v>32.020000000000003</v>
      </c>
      <c r="W49">
        <v>30.4</v>
      </c>
      <c r="X49">
        <v>29.33</v>
      </c>
      <c r="Y49">
        <v>29.9</v>
      </c>
      <c r="Z49">
        <v>31.35</v>
      </c>
      <c r="AA49">
        <v>29.14</v>
      </c>
      <c r="AB49">
        <v>30.1</v>
      </c>
      <c r="AC49">
        <v>29.71</v>
      </c>
      <c r="AD49">
        <v>28.57</v>
      </c>
      <c r="AE49">
        <v>26.86</v>
      </c>
      <c r="AF49">
        <v>26.86</v>
      </c>
      <c r="AG49">
        <v>26.86</v>
      </c>
      <c r="AH49">
        <v>26.86</v>
      </c>
      <c r="AI49">
        <v>26.29</v>
      </c>
      <c r="AJ49">
        <v>26.86</v>
      </c>
      <c r="AK49">
        <v>27.76</v>
      </c>
      <c r="AL49">
        <v>27.62</v>
      </c>
      <c r="AM49">
        <v>94.44</v>
      </c>
      <c r="AN49">
        <v>98.39</v>
      </c>
      <c r="AO49">
        <v>96.91</v>
      </c>
      <c r="AP49">
        <v>91.4</v>
      </c>
      <c r="AQ49">
        <v>94.98</v>
      </c>
      <c r="AR49">
        <v>95.88</v>
      </c>
      <c r="AS49">
        <v>94.09</v>
      </c>
      <c r="AT49">
        <v>94.09</v>
      </c>
      <c r="AU49">
        <v>89.98</v>
      </c>
      <c r="AV49">
        <v>100</v>
      </c>
      <c r="AW49">
        <v>66.91</v>
      </c>
      <c r="AX49">
        <v>67.44</v>
      </c>
    </row>
    <row r="50" spans="1:50" x14ac:dyDescent="0.25">
      <c r="A50" t="s">
        <v>49</v>
      </c>
      <c r="B50">
        <v>21.56</v>
      </c>
      <c r="C50">
        <v>29.74</v>
      </c>
      <c r="D50">
        <v>23.25</v>
      </c>
      <c r="E50">
        <v>23.25</v>
      </c>
      <c r="F50">
        <v>22.57</v>
      </c>
      <c r="G50">
        <v>23.76</v>
      </c>
      <c r="H50">
        <v>25.06</v>
      </c>
      <c r="I50">
        <v>25.68</v>
      </c>
      <c r="J50">
        <v>25.96</v>
      </c>
      <c r="K50">
        <v>23.7</v>
      </c>
      <c r="L50">
        <v>24.32</v>
      </c>
      <c r="M50">
        <v>21.3</v>
      </c>
      <c r="N50">
        <v>21.43</v>
      </c>
      <c r="O50">
        <v>21.93</v>
      </c>
      <c r="P50">
        <v>21.74</v>
      </c>
      <c r="Q50">
        <v>21.52</v>
      </c>
      <c r="R50">
        <v>21.74</v>
      </c>
      <c r="S50">
        <v>21.23</v>
      </c>
      <c r="T50">
        <v>21.23</v>
      </c>
      <c r="U50">
        <v>32.130000000000003</v>
      </c>
      <c r="V50">
        <v>33.15</v>
      </c>
      <c r="W50">
        <v>33.07</v>
      </c>
      <c r="X50">
        <v>31.62</v>
      </c>
      <c r="Y50">
        <v>31.81</v>
      </c>
      <c r="Z50">
        <v>34.1</v>
      </c>
      <c r="AA50">
        <v>31.43</v>
      </c>
      <c r="AB50">
        <v>30.86</v>
      </c>
      <c r="AC50">
        <v>31.62</v>
      </c>
      <c r="AD50">
        <v>29.52</v>
      </c>
      <c r="AE50">
        <v>25.9</v>
      </c>
      <c r="AF50">
        <v>25.9</v>
      </c>
      <c r="AG50">
        <v>25.9</v>
      </c>
      <c r="AH50">
        <v>25.9</v>
      </c>
      <c r="AI50">
        <v>25.71</v>
      </c>
      <c r="AJ50">
        <v>26.29</v>
      </c>
      <c r="AK50">
        <v>26.24</v>
      </c>
      <c r="AL50">
        <v>26.48</v>
      </c>
      <c r="AM50">
        <v>64.34</v>
      </c>
      <c r="AN50">
        <v>66.91</v>
      </c>
      <c r="AO50">
        <v>65.38</v>
      </c>
      <c r="AP50">
        <v>64.52</v>
      </c>
      <c r="AQ50">
        <v>64.87</v>
      </c>
      <c r="AR50">
        <v>64.87</v>
      </c>
      <c r="AS50">
        <v>64.7</v>
      </c>
      <c r="AT50">
        <v>65.41</v>
      </c>
      <c r="AU50">
        <v>63.69</v>
      </c>
      <c r="AV50">
        <v>66.91</v>
      </c>
      <c r="AW50">
        <v>100</v>
      </c>
      <c r="AX50">
        <v>94.65</v>
      </c>
    </row>
    <row r="51" spans="1:50" x14ac:dyDescent="0.25">
      <c r="A51" t="s">
        <v>50</v>
      </c>
      <c r="B51">
        <v>21.56</v>
      </c>
      <c r="C51">
        <v>30.34</v>
      </c>
      <c r="D51">
        <v>24.15</v>
      </c>
      <c r="E51">
        <v>24.15</v>
      </c>
      <c r="F51">
        <v>23.48</v>
      </c>
      <c r="G51">
        <v>24.43</v>
      </c>
      <c r="H51">
        <v>25.73</v>
      </c>
      <c r="I51">
        <v>25.91</v>
      </c>
      <c r="J51">
        <v>26.19</v>
      </c>
      <c r="K51">
        <v>24.38</v>
      </c>
      <c r="L51">
        <v>24.55</v>
      </c>
      <c r="M51">
        <v>21.09</v>
      </c>
      <c r="N51">
        <v>20.78</v>
      </c>
      <c r="O51">
        <v>21.45</v>
      </c>
      <c r="P51">
        <v>21.3</v>
      </c>
      <c r="Q51">
        <v>21.09</v>
      </c>
      <c r="R51">
        <v>21.3</v>
      </c>
      <c r="S51">
        <v>21.23</v>
      </c>
      <c r="T51">
        <v>20.57</v>
      </c>
      <c r="U51">
        <v>31.56</v>
      </c>
      <c r="V51">
        <v>33.9</v>
      </c>
      <c r="W51">
        <v>33.33</v>
      </c>
      <c r="X51">
        <v>30.86</v>
      </c>
      <c r="Y51">
        <v>31.24</v>
      </c>
      <c r="Z51">
        <v>33.64</v>
      </c>
      <c r="AA51">
        <v>30.86</v>
      </c>
      <c r="AB51">
        <v>30.67</v>
      </c>
      <c r="AC51">
        <v>31.05</v>
      </c>
      <c r="AD51">
        <v>29.71</v>
      </c>
      <c r="AE51">
        <v>26.29</v>
      </c>
      <c r="AF51">
        <v>26.29</v>
      </c>
      <c r="AG51">
        <v>26.29</v>
      </c>
      <c r="AH51">
        <v>26.29</v>
      </c>
      <c r="AI51">
        <v>26.1</v>
      </c>
      <c r="AJ51">
        <v>26.67</v>
      </c>
      <c r="AK51">
        <v>26.81</v>
      </c>
      <c r="AL51">
        <v>26.67</v>
      </c>
      <c r="AM51">
        <v>63.98</v>
      </c>
      <c r="AN51">
        <v>67.260000000000005</v>
      </c>
      <c r="AO51">
        <v>64.989999999999995</v>
      </c>
      <c r="AP51">
        <v>64.52</v>
      </c>
      <c r="AQ51">
        <v>64.87</v>
      </c>
      <c r="AR51">
        <v>64.87</v>
      </c>
      <c r="AS51">
        <v>64.34</v>
      </c>
      <c r="AT51">
        <v>65.23</v>
      </c>
      <c r="AU51">
        <v>63.69</v>
      </c>
      <c r="AV51">
        <v>67.44</v>
      </c>
      <c r="AW51">
        <v>94.65</v>
      </c>
      <c r="AX51">
        <v>100</v>
      </c>
    </row>
  </sheetData>
  <conditionalFormatting sqref="B3:AX51">
    <cfRule type="colorScale" priority="1">
      <colorScale>
        <cfvo type="min"/>
        <cfvo type="percentile" val="50"/>
        <cfvo type="max"/>
        <color rgb="FF63BE7B"/>
        <color rgb="FFFFEB84"/>
        <color rgb="FFF8696B"/>
      </colorScale>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2</vt:i4>
      </vt:variant>
    </vt:vector>
  </HeadingPairs>
  <TitlesOfParts>
    <vt:vector size="2" baseType="lpstr">
      <vt:lpstr>Table S6. Pairwise identity nt</vt:lpstr>
      <vt:lpstr>Table S6. Pairwise identity a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ojtěch Kovařovic</dc:creator>
  <cp:keywords/>
  <dc:description/>
  <cp:lastModifiedBy>Roman Pantůček</cp:lastModifiedBy>
  <cp:revision/>
  <dcterms:created xsi:type="dcterms:W3CDTF">2023-02-20T19:57:00Z</dcterms:created>
  <dcterms:modified xsi:type="dcterms:W3CDTF">2023-06-20T14:27:40Z</dcterms:modified>
  <cp:category/>
  <cp:contentStatus/>
</cp:coreProperties>
</file>